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D:\Documentos\Pós-Doc\Artigo\Manuscript\"/>
    </mc:Choice>
  </mc:AlternateContent>
  <xr:revisionPtr revIDLastSave="0" documentId="13_ncr:1_{825C8CD2-79C5-48CB-A084-D213ED16A57B}" xr6:coauthVersionLast="47" xr6:coauthVersionMax="47" xr10:uidLastSave="{00000000-0000-0000-0000-000000000000}"/>
  <bookViews>
    <workbookView xWindow="-120" yWindow="-120" windowWidth="20730" windowHeight="11160" xr2:uid="{61854DCD-3693-4FF1-8B44-A2C13095A397}"/>
  </bookViews>
  <sheets>
    <sheet name="Planilha1" sheetId="1" r:id="rId1"/>
  </sheets>
  <definedNames>
    <definedName name="_xlnm._FilterDatabase" localSheetId="0" hidden="1">Planilha1!$S$90:$W$90</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81" i="1" l="1"/>
  <c r="R82" i="1"/>
  <c r="U82" i="1" s="1"/>
  <c r="R83" i="1"/>
  <c r="U83" i="1" s="1"/>
  <c r="R84" i="1"/>
  <c r="U84" i="1" s="1"/>
  <c r="R85" i="1"/>
  <c r="R86" i="1"/>
  <c r="S86" i="1" s="1"/>
  <c r="R87" i="1"/>
  <c r="U87" i="1" s="1"/>
  <c r="R88" i="1"/>
  <c r="U88" i="1" s="1"/>
  <c r="R89" i="1"/>
  <c r="R90" i="1"/>
  <c r="S90" i="1" s="1"/>
  <c r="R91" i="1"/>
  <c r="U91" i="1" s="1"/>
  <c r="R92" i="1"/>
  <c r="S92" i="1" s="1"/>
  <c r="R80" i="1"/>
  <c r="R75" i="1"/>
  <c r="U75" i="1" s="1"/>
  <c r="R76" i="1"/>
  <c r="U76" i="1" s="1"/>
  <c r="R77" i="1"/>
  <c r="U77" i="1" s="1"/>
  <c r="R78" i="1"/>
  <c r="R79" i="1"/>
  <c r="U79" i="1" s="1"/>
  <c r="R35" i="1"/>
  <c r="U35" i="1" s="1"/>
  <c r="R36" i="1"/>
  <c r="R37" i="1"/>
  <c r="R38" i="1"/>
  <c r="T38" i="1" s="1"/>
  <c r="R39" i="1"/>
  <c r="U39" i="1" s="1"/>
  <c r="R40" i="1"/>
  <c r="R41" i="1"/>
  <c r="R42" i="1"/>
  <c r="T42" i="1" s="1"/>
  <c r="R43" i="1"/>
  <c r="U43" i="1" s="1"/>
  <c r="R44" i="1"/>
  <c r="R45" i="1"/>
  <c r="R46" i="1"/>
  <c r="T46" i="1" s="1"/>
  <c r="R47" i="1"/>
  <c r="U47" i="1" s="1"/>
  <c r="R48" i="1"/>
  <c r="R49" i="1"/>
  <c r="R50" i="1"/>
  <c r="T50" i="1" s="1"/>
  <c r="R51" i="1"/>
  <c r="U51" i="1" s="1"/>
  <c r="R52" i="1"/>
  <c r="R53" i="1"/>
  <c r="R54" i="1"/>
  <c r="T54" i="1" s="1"/>
  <c r="R55" i="1"/>
  <c r="U55" i="1" s="1"/>
  <c r="R56" i="1"/>
  <c r="R57" i="1"/>
  <c r="R58" i="1"/>
  <c r="T58" i="1" s="1"/>
  <c r="R59" i="1"/>
  <c r="U59" i="1" s="1"/>
  <c r="R60" i="1"/>
  <c r="R61" i="1"/>
  <c r="R62" i="1"/>
  <c r="T62" i="1" s="1"/>
  <c r="R63" i="1"/>
  <c r="U63" i="1" s="1"/>
  <c r="R64" i="1"/>
  <c r="R65" i="1"/>
  <c r="R66" i="1"/>
  <c r="T66" i="1" s="1"/>
  <c r="R67" i="1"/>
  <c r="U67" i="1" s="1"/>
  <c r="R68" i="1"/>
  <c r="R69" i="1"/>
  <c r="R70" i="1"/>
  <c r="T70" i="1" s="1"/>
  <c r="R71" i="1"/>
  <c r="U71" i="1" s="1"/>
  <c r="R72" i="1"/>
  <c r="U72" i="1" s="1"/>
  <c r="R73" i="1"/>
  <c r="R74" i="1"/>
  <c r="S74" i="1" s="1"/>
  <c r="R34" i="1"/>
  <c r="T34" i="1" s="1"/>
  <c r="R33" i="1"/>
  <c r="U33" i="1" s="1"/>
  <c r="R32" i="1"/>
  <c r="R31" i="1"/>
  <c r="U31" i="1" s="1"/>
  <c r="R30" i="1"/>
  <c r="T30" i="1" s="1"/>
  <c r="R29" i="1"/>
  <c r="U29" i="1" s="1"/>
  <c r="R3" i="1"/>
  <c r="R4" i="1"/>
  <c r="S4" i="1" s="1"/>
  <c r="R5" i="1"/>
  <c r="U5" i="1" s="1"/>
  <c r="R6" i="1"/>
  <c r="T6" i="1" s="1"/>
  <c r="R7" i="1"/>
  <c r="R8" i="1"/>
  <c r="S8" i="1" s="1"/>
  <c r="R9" i="1"/>
  <c r="U9" i="1" s="1"/>
  <c r="R10" i="1"/>
  <c r="T10" i="1" s="1"/>
  <c r="R11" i="1"/>
  <c r="R12" i="1"/>
  <c r="S12" i="1" s="1"/>
  <c r="R13" i="1"/>
  <c r="U13" i="1" s="1"/>
  <c r="R14" i="1"/>
  <c r="T14" i="1" s="1"/>
  <c r="R15" i="1"/>
  <c r="R16" i="1"/>
  <c r="S16" i="1" s="1"/>
  <c r="R17" i="1"/>
  <c r="U17" i="1" s="1"/>
  <c r="R18" i="1"/>
  <c r="T18" i="1" s="1"/>
  <c r="R19" i="1"/>
  <c r="R20" i="1"/>
  <c r="S20" i="1" s="1"/>
  <c r="R21" i="1"/>
  <c r="U21" i="1" s="1"/>
  <c r="R22" i="1"/>
  <c r="T22" i="1" s="1"/>
  <c r="R23" i="1"/>
  <c r="R24" i="1"/>
  <c r="S24" i="1" s="1"/>
  <c r="R25" i="1"/>
  <c r="U25" i="1" s="1"/>
  <c r="R26" i="1"/>
  <c r="T26" i="1" s="1"/>
  <c r="R27" i="1"/>
  <c r="R28" i="1"/>
  <c r="S28" i="1" s="1"/>
  <c r="R2" i="1"/>
  <c r="U2" i="1" s="1"/>
  <c r="T25" i="1" l="1"/>
  <c r="T91" i="1"/>
  <c r="T86" i="1"/>
  <c r="U90" i="1"/>
  <c r="T79" i="1"/>
  <c r="U62" i="1"/>
  <c r="S31" i="1"/>
  <c r="T47" i="1"/>
  <c r="U42" i="1"/>
  <c r="S77" i="1"/>
  <c r="S76" i="1"/>
  <c r="S29" i="1"/>
  <c r="S21" i="1"/>
  <c r="S13" i="1"/>
  <c r="S5" i="1"/>
  <c r="T90" i="1"/>
  <c r="V90" i="1" s="1"/>
  <c r="W90" i="1" s="1"/>
  <c r="T84" i="1"/>
  <c r="T76" i="1"/>
  <c r="T71" i="1"/>
  <c r="T39" i="1"/>
  <c r="T17" i="1"/>
  <c r="U86" i="1"/>
  <c r="U58" i="1"/>
  <c r="U38" i="1"/>
  <c r="T72" i="1"/>
  <c r="S2" i="1"/>
  <c r="S75" i="1"/>
  <c r="T88" i="1"/>
  <c r="T83" i="1"/>
  <c r="T75" i="1"/>
  <c r="T63" i="1"/>
  <c r="T33" i="1"/>
  <c r="T9" i="1"/>
  <c r="U74" i="1"/>
  <c r="U54" i="1"/>
  <c r="U30" i="1"/>
  <c r="S79" i="1"/>
  <c r="V79" i="1" s="1"/>
  <c r="W79" i="1" s="1"/>
  <c r="S33" i="1"/>
  <c r="S25" i="1"/>
  <c r="V25" i="1" s="1"/>
  <c r="W25" i="1" s="1"/>
  <c r="S17" i="1"/>
  <c r="V17" i="1" s="1"/>
  <c r="W17" i="1" s="1"/>
  <c r="S9" i="1"/>
  <c r="V9" i="1" s="1"/>
  <c r="W9" i="1" s="1"/>
  <c r="T92" i="1"/>
  <c r="T87" i="1"/>
  <c r="T82" i="1"/>
  <c r="T74" i="1"/>
  <c r="T55" i="1"/>
  <c r="T31" i="1"/>
  <c r="U92" i="1"/>
  <c r="U70" i="1"/>
  <c r="U46" i="1"/>
  <c r="U14" i="1"/>
  <c r="U27" i="1"/>
  <c r="T27" i="1"/>
  <c r="S27" i="1"/>
  <c r="U23" i="1"/>
  <c r="S23" i="1"/>
  <c r="T23" i="1"/>
  <c r="U15" i="1"/>
  <c r="S15" i="1"/>
  <c r="T15" i="1"/>
  <c r="U7" i="1"/>
  <c r="S7" i="1"/>
  <c r="T7" i="1"/>
  <c r="T32" i="1"/>
  <c r="U32" i="1"/>
  <c r="S32" i="1"/>
  <c r="U69" i="1"/>
  <c r="T69" i="1"/>
  <c r="S69" i="1"/>
  <c r="U61" i="1"/>
  <c r="T61" i="1"/>
  <c r="S61" i="1"/>
  <c r="U53" i="1"/>
  <c r="T53" i="1"/>
  <c r="S53" i="1"/>
  <c r="U45" i="1"/>
  <c r="T45" i="1"/>
  <c r="S45" i="1"/>
  <c r="U37" i="1"/>
  <c r="T37" i="1"/>
  <c r="S37" i="1"/>
  <c r="U80" i="1"/>
  <c r="S80" i="1"/>
  <c r="T80" i="1"/>
  <c r="U85" i="1"/>
  <c r="T85" i="1"/>
  <c r="S85" i="1"/>
  <c r="U19" i="1"/>
  <c r="T19" i="1"/>
  <c r="S19" i="1"/>
  <c r="U11" i="1"/>
  <c r="T11" i="1"/>
  <c r="S11" i="1"/>
  <c r="U3" i="1"/>
  <c r="T3" i="1"/>
  <c r="S3" i="1"/>
  <c r="U73" i="1"/>
  <c r="T73" i="1"/>
  <c r="S73" i="1"/>
  <c r="U65" i="1"/>
  <c r="T65" i="1"/>
  <c r="S65" i="1"/>
  <c r="U57" i="1"/>
  <c r="T57" i="1"/>
  <c r="S57" i="1"/>
  <c r="U49" i="1"/>
  <c r="T49" i="1"/>
  <c r="S49" i="1"/>
  <c r="U41" i="1"/>
  <c r="T41" i="1"/>
  <c r="S41" i="1"/>
  <c r="S78" i="1"/>
  <c r="T78" i="1"/>
  <c r="U78" i="1"/>
  <c r="U89" i="1"/>
  <c r="T89" i="1"/>
  <c r="U81" i="1"/>
  <c r="T81" i="1"/>
  <c r="S81" i="1"/>
  <c r="S89" i="1"/>
  <c r="T68" i="1"/>
  <c r="U68" i="1"/>
  <c r="T64" i="1"/>
  <c r="U64" i="1"/>
  <c r="T60" i="1"/>
  <c r="U60" i="1"/>
  <c r="T56" i="1"/>
  <c r="U56" i="1"/>
  <c r="T52" i="1"/>
  <c r="U52" i="1"/>
  <c r="T48" i="1"/>
  <c r="U48" i="1"/>
  <c r="T44" i="1"/>
  <c r="U44" i="1"/>
  <c r="T40" i="1"/>
  <c r="U40" i="1"/>
  <c r="T36" i="1"/>
  <c r="U36" i="1"/>
  <c r="S88" i="1"/>
  <c r="S84" i="1"/>
  <c r="V84" i="1" s="1"/>
  <c r="W84" i="1" s="1"/>
  <c r="S72" i="1"/>
  <c r="V72" i="1" s="1"/>
  <c r="W72" i="1" s="1"/>
  <c r="S68" i="1"/>
  <c r="S64" i="1"/>
  <c r="S60" i="1"/>
  <c r="S56" i="1"/>
  <c r="S52" i="1"/>
  <c r="S48" i="1"/>
  <c r="S44" i="1"/>
  <c r="S40" i="1"/>
  <c r="S36" i="1"/>
  <c r="U26" i="1"/>
  <c r="U10" i="1"/>
  <c r="S91" i="1"/>
  <c r="S87" i="1"/>
  <c r="S83" i="1"/>
  <c r="S71" i="1"/>
  <c r="S67" i="1"/>
  <c r="S63" i="1"/>
  <c r="S59" i="1"/>
  <c r="S55" i="1"/>
  <c r="S51" i="1"/>
  <c r="S47" i="1"/>
  <c r="S43" i="1"/>
  <c r="S39" i="1"/>
  <c r="S35" i="1"/>
  <c r="T29" i="1"/>
  <c r="T21" i="1"/>
  <c r="V21" i="1" s="1"/>
  <c r="W21" i="1" s="1"/>
  <c r="T13" i="1"/>
  <c r="T5" i="1"/>
  <c r="U22" i="1"/>
  <c r="U6" i="1"/>
  <c r="T28" i="1"/>
  <c r="U28" i="1"/>
  <c r="T24" i="1"/>
  <c r="U24" i="1"/>
  <c r="T20" i="1"/>
  <c r="U20" i="1"/>
  <c r="T16" i="1"/>
  <c r="U16" i="1"/>
  <c r="T12" i="1"/>
  <c r="U12" i="1"/>
  <c r="T8" i="1"/>
  <c r="U8" i="1"/>
  <c r="T4" i="1"/>
  <c r="U4" i="1"/>
  <c r="S82" i="1"/>
  <c r="S70" i="1"/>
  <c r="S66" i="1"/>
  <c r="S62" i="1"/>
  <c r="S58" i="1"/>
  <c r="S54" i="1"/>
  <c r="S50" i="1"/>
  <c r="S46" i="1"/>
  <c r="S42" i="1"/>
  <c r="V42" i="1" s="1"/>
  <c r="W42" i="1" s="1"/>
  <c r="S38" i="1"/>
  <c r="S34" i="1"/>
  <c r="S30" i="1"/>
  <c r="S26" i="1"/>
  <c r="S22" i="1"/>
  <c r="S18" i="1"/>
  <c r="S14" i="1"/>
  <c r="S10" i="1"/>
  <c r="S6" i="1"/>
  <c r="V6" i="1" s="1"/>
  <c r="W6" i="1" s="1"/>
  <c r="T2" i="1"/>
  <c r="T77" i="1"/>
  <c r="T67" i="1"/>
  <c r="T59" i="1"/>
  <c r="T51" i="1"/>
  <c r="T43" i="1"/>
  <c r="T35" i="1"/>
  <c r="U66" i="1"/>
  <c r="U50" i="1"/>
  <c r="U34" i="1"/>
  <c r="U18" i="1"/>
  <c r="V91" i="1" l="1"/>
  <c r="W91" i="1" s="1"/>
  <c r="V46" i="1"/>
  <c r="W46" i="1" s="1"/>
  <c r="V75" i="1"/>
  <c r="W75" i="1" s="1"/>
  <c r="V86" i="1"/>
  <c r="W86" i="1" s="1"/>
  <c r="V31" i="1"/>
  <c r="W31" i="1" s="1"/>
  <c r="V12" i="1"/>
  <c r="W12" i="1" s="1"/>
  <c r="V14" i="1"/>
  <c r="W14" i="1" s="1"/>
  <c r="V5" i="1"/>
  <c r="W5" i="1" s="1"/>
  <c r="V47" i="1"/>
  <c r="W47" i="1" s="1"/>
  <c r="V63" i="1"/>
  <c r="W63" i="1" s="1"/>
  <c r="V82" i="1"/>
  <c r="W82" i="1" s="1"/>
  <c r="V54" i="1"/>
  <c r="W54" i="1" s="1"/>
  <c r="V55" i="1"/>
  <c r="W55" i="1" s="1"/>
  <c r="V57" i="1"/>
  <c r="W57" i="1" s="1"/>
  <c r="V11" i="1"/>
  <c r="W11" i="1" s="1"/>
  <c r="V37" i="1"/>
  <c r="W37" i="1" s="1"/>
  <c r="V69" i="1"/>
  <c r="W69" i="1" s="1"/>
  <c r="V74" i="1"/>
  <c r="W74" i="1" s="1"/>
  <c r="V58" i="1"/>
  <c r="W58" i="1" s="1"/>
  <c r="V29" i="1"/>
  <c r="W29" i="1" s="1"/>
  <c r="V89" i="1"/>
  <c r="W89" i="1" s="1"/>
  <c r="V49" i="1"/>
  <c r="W49" i="1" s="1"/>
  <c r="V3" i="1"/>
  <c r="W3" i="1" s="1"/>
  <c r="V16" i="1"/>
  <c r="W16" i="1" s="1"/>
  <c r="V77" i="1"/>
  <c r="W77" i="1" s="1"/>
  <c r="V30" i="1"/>
  <c r="W30" i="1" s="1"/>
  <c r="V62" i="1"/>
  <c r="W62" i="1" s="1"/>
  <c r="V88" i="1"/>
  <c r="W88" i="1" s="1"/>
  <c r="V66" i="1"/>
  <c r="W66" i="1" s="1"/>
  <c r="V13" i="1"/>
  <c r="W13" i="1" s="1"/>
  <c r="V92" i="1"/>
  <c r="W92" i="1" s="1"/>
  <c r="V76" i="1"/>
  <c r="W76" i="1" s="1"/>
  <c r="V44" i="1"/>
  <c r="W44" i="1" s="1"/>
  <c r="V60" i="1"/>
  <c r="W60" i="1" s="1"/>
  <c r="V2" i="1"/>
  <c r="W2" i="1" s="1"/>
  <c r="V18" i="1"/>
  <c r="W18" i="1" s="1"/>
  <c r="V4" i="1"/>
  <c r="W4" i="1" s="1"/>
  <c r="V20" i="1"/>
  <c r="W20" i="1" s="1"/>
  <c r="V28" i="1"/>
  <c r="W28" i="1" s="1"/>
  <c r="V35" i="1"/>
  <c r="W35" i="1" s="1"/>
  <c r="V67" i="1"/>
  <c r="W67" i="1" s="1"/>
  <c r="V83" i="1"/>
  <c r="W83" i="1" s="1"/>
  <c r="V22" i="1"/>
  <c r="W22" i="1" s="1"/>
  <c r="V38" i="1"/>
  <c r="W38" i="1" s="1"/>
  <c r="V70" i="1"/>
  <c r="W70" i="1" s="1"/>
  <c r="V39" i="1"/>
  <c r="W39" i="1" s="1"/>
  <c r="V71" i="1"/>
  <c r="W71" i="1" s="1"/>
  <c r="V87" i="1"/>
  <c r="W87" i="1" s="1"/>
  <c r="V36" i="1"/>
  <c r="W36" i="1" s="1"/>
  <c r="V52" i="1"/>
  <c r="W52" i="1" s="1"/>
  <c r="V68" i="1"/>
  <c r="W68" i="1" s="1"/>
  <c r="V45" i="1"/>
  <c r="W45" i="1" s="1"/>
  <c r="V32" i="1"/>
  <c r="W32" i="1" s="1"/>
  <c r="V7" i="1"/>
  <c r="W7" i="1" s="1"/>
  <c r="V27" i="1"/>
  <c r="W27" i="1" s="1"/>
  <c r="V33" i="1"/>
  <c r="W33" i="1" s="1"/>
  <c r="V81" i="1"/>
  <c r="W81" i="1" s="1"/>
  <c r="V41" i="1"/>
  <c r="W41" i="1" s="1"/>
  <c r="V73" i="1"/>
  <c r="W73" i="1" s="1"/>
  <c r="V61" i="1"/>
  <c r="W61" i="1" s="1"/>
  <c r="V23" i="1"/>
  <c r="W23" i="1" s="1"/>
  <c r="V34" i="1"/>
  <c r="W34" i="1" s="1"/>
  <c r="V50" i="1"/>
  <c r="W50" i="1" s="1"/>
  <c r="V51" i="1"/>
  <c r="W51" i="1" s="1"/>
  <c r="V48" i="1"/>
  <c r="W48" i="1" s="1"/>
  <c r="V64" i="1"/>
  <c r="W64" i="1" s="1"/>
  <c r="V78" i="1"/>
  <c r="W78" i="1" s="1"/>
  <c r="V10" i="1"/>
  <c r="W10" i="1" s="1"/>
  <c r="V26" i="1"/>
  <c r="W26" i="1" s="1"/>
  <c r="V8" i="1"/>
  <c r="W8" i="1" s="1"/>
  <c r="V24" i="1"/>
  <c r="W24" i="1" s="1"/>
  <c r="V43" i="1"/>
  <c r="W43" i="1" s="1"/>
  <c r="V59" i="1"/>
  <c r="W59" i="1" s="1"/>
  <c r="V40" i="1"/>
  <c r="W40" i="1" s="1"/>
  <c r="V56" i="1"/>
  <c r="W56" i="1" s="1"/>
  <c r="V65" i="1"/>
  <c r="W65" i="1" s="1"/>
  <c r="V19" i="1"/>
  <c r="W19" i="1" s="1"/>
  <c r="V85" i="1"/>
  <c r="W85" i="1" s="1"/>
  <c r="V80" i="1"/>
  <c r="W80" i="1" s="1"/>
  <c r="V53" i="1"/>
  <c r="W53" i="1" s="1"/>
  <c r="V15" i="1"/>
  <c r="W15" i="1" s="1"/>
</calcChain>
</file>

<file path=xl/sharedStrings.xml><?xml version="1.0" encoding="utf-8"?>
<sst xmlns="http://schemas.openxmlformats.org/spreadsheetml/2006/main" count="361" uniqueCount="246">
  <si>
    <t>AE</t>
  </si>
  <si>
    <t>N</t>
  </si>
  <si>
    <t>Scoring species (EI)</t>
  </si>
  <si>
    <t>Size</t>
  </si>
  <si>
    <t>Lower Parana, Upper Parana, and Iguassu</t>
  </si>
  <si>
    <t>Lower Parana and Iguassu</t>
  </si>
  <si>
    <t>0.5</t>
  </si>
  <si>
    <t>13.62</t>
  </si>
  <si>
    <t>Southeastern Mata Atlantica, Ribeira de Iguape, Upper Parana, and Iguassu</t>
  </si>
  <si>
    <t>6.24</t>
  </si>
  <si>
    <t>Ribeira de Iguape, Upper Parana, and Iguassu</t>
  </si>
  <si>
    <t>4.30</t>
  </si>
  <si>
    <t>Upper Parana</t>
  </si>
  <si>
    <t>Upper Parana and Iguassu</t>
  </si>
  <si>
    <t>6.78</t>
  </si>
  <si>
    <t>6.80</t>
  </si>
  <si>
    <t>16.54</t>
  </si>
  <si>
    <t>2.15</t>
  </si>
  <si>
    <t>Ribeira de Iguape and Upper Parana</t>
  </si>
  <si>
    <t>4.0</t>
  </si>
  <si>
    <t>2.33</t>
  </si>
  <si>
    <t>6.88</t>
  </si>
  <si>
    <t>4.26</t>
  </si>
  <si>
    <t>3.07</t>
  </si>
  <si>
    <t>5.11</t>
  </si>
  <si>
    <t>3.29</t>
  </si>
  <si>
    <t>3.16</t>
  </si>
  <si>
    <t>3.25</t>
  </si>
  <si>
    <t>6.60</t>
  </si>
  <si>
    <t>18.94</t>
  </si>
  <si>
    <t>Bryconamericus coeruleus (0.37), Hisonotus pachysarkos (0.50), Hypostomus robertsoni (0.72), Neoplecostomus sp. 2 (0.42), Planaltina kaingang (0.50), Characidium heirmostigmata (1.0), and Chyphocharax cf. corumbae (0.79)</t>
  </si>
  <si>
    <t>Bryconamericus coeruleus (0.53), Hisonotus pachysarkos (0.50), Apareiodon vladii (0.47), Hypostomus robertsoni (0.67), Neoplecostomus sp. 2 (0.85), Cambeva horacioi (0.63), Planaltina kaingang (0.63), Characidium heirmostigmata (0.67), Chyphocharax cf. corumbae (0.70), Hypostomus sp. 4 (0.50), and Hypostomus sp. 2 (0.65)</t>
  </si>
  <si>
    <t>Bryconamericus coeruleus (0.72), Hisonotus pachysarkos (0.50), Apareiodon vladii (0.56), Hypostomus robertsoni (0.79), Neoplecostomus sp. 2 (0.79), Cambeva horacioi (0.75), Planaltina kaingang (0.75), Characidium heirmostigmata (0.64), Chyphocharax cf. corumbae (0.67), and Hypostomus sp. 2 (0.63)</t>
  </si>
  <si>
    <t>Hypostomus robertsoni (0.27), Cambeva horacioi (0.23), Planaltina kaingang (0.23), Chyphocharax cf. corumbae (0.60), and Hypostomus sp. 2 (1.0)</t>
  </si>
  <si>
    <t>Bryconamericus coeruleus (0.53), Hisonotus pachysarkos (0.50), Apareiodon vladii (0.56), Hypostomus robertsoni (0.64), Neoplecostomus sp. 2 (0.64), Cambeva horacioi (0.50), Planaltina kaingang (0.61), Characidium heirmostigmata (0.64), Bryconamericus misei (0.47), Chyphocharax cf. corumbae (0.67), Hypostomus sp. 4 (0.50), and Hypostomus sp. 2 (0.63)</t>
  </si>
  <si>
    <t>Bryconamericus coeruleus (0.38), Hisonotus pachysarkos (1.0), Hypostomus robertsoni (0.54), Neoplecostomus sp. 2 (0.43), Planaltina kaingang (0.50), Characidium heirmostigmata (0.68), and Chyphocharax cf. corumbae (0.72)</t>
  </si>
  <si>
    <t>Bryconamericus coeruleus (0.45), Hisonotus pachysarkos (0.60), Apareiodon vladii (0.39), Hypostomus robertsoni (0.53), Neoplecostomus sp. 2 (0.53), Planaltina kaingang (0.41), Characidium heirmostigmata (0.65), Brycon nattereri (0.41), Bryconamericus misei (0.58), and Chyphocharax cf. corumbae (0.54)</t>
  </si>
  <si>
    <t>Diapoma guarani (1.0), Catathyridium jenynsii (0.58), Loricariichthys rostratus (0.50), Crenicichla mandelburgeri (0.50), Roeboides descalvadensis (0.44), Hemiodus orthonops (0.50), Bryconamericus exodon (0.88), Saxatilia lepidota (0.50), Tetragonopterus argenteus (0.38), Hypophthalmus oremaculatus (0.58), Loricariichthys platymetopon (1.0), Pimelodella taenioptera (0.88), Ageneiosus ucayalensis (0.88), Auchenipterus osteomystax (0.67), Odontostilbe pequira (0.75), Serrasalmus marginatus (0.58), Cynopotamus kincaidi (0.44), Pterodoras granulosus (0.58), Trachelyopterus galeatus (0.88), Bujurquina vittata (0.50), Hypostomus cochliodon (0.58), Megaleporinus macrocephalus (0.50), Otocinclus vittatus (0.50),  Pterodoras armatulus (0.50), Trachydoras paraguayensis (0.58), Ageneiosus inermis (0.88), Gymnotus pantanal (0.50), Moenkhausia forestii (0.88), Pachyurus bonariensis (0.75), Pimelodus mysteriosus (0.50), Pimelodus ornatus (0.75), Plagioscion squamosissimus (0.75), Sorubim lima (0.38), Aphyocharax dentatus (0.75), Galeocharax humeralis (0.88), Ossancora eigenmanni (0.50), Pselogrammus kennedyi (0.88), Rhamphichthys hahni (0.75), Abramites hypselonotus (0.75), Farlowella hahni (0.75), and Pterygoplichthys ambrosettii (0.75)</t>
  </si>
  <si>
    <t>Gymnotus omarorum (1.0), Cheirodon stenodon (0.62), and Neoplecostomus selenae (0.54)</t>
  </si>
  <si>
    <t>Diapoma guarani (0.57), Hoplisoma carlae (0.27), Crenicichla mandelburgeri (0.80), Hemiodus orthonops (0.80), Bryconamericus exodon (0.80), Saxatilia lepidota (0.80), Loricariichthys platymetopon (0.57), Pimelodella taenioptera (0.50), Ageneiosus ucayalensis (0.50), Auchenipterus osteomystax (0.64), Serrasalmus marginatus (0.57), Pterodoras granulosus (0.57), Trachelyopterus galeatus (0.50), Bujurquina vittata (0.80), Hypostomus cochliodon (0.57), Pterodoras armatulus (0.80), Trachydoras paraguayensis (0.57), Pimelodus mysteriosus (0.50), Galeocharax humeralis (0.80), Ossancora eigenmanni (0.50), Paravandellia oxyptera (0.70), and Triportheus nematurus (0.70)</t>
  </si>
  <si>
    <t>Hisonotus pachysarkos (0.50), Apareiodon vladii (0.26), Hypostomus robertsoni (0.35), Characidium heirmostigmata (0.43), Brycon nattereri (0.40), Hoplisoma lacrimostigmata (0.46), Bryconamericus misei (0.46), and Chyphocharax cf. corumbae (0.42)</t>
  </si>
  <si>
    <t>Kronichthys lacerta (0.59), Psalidodon laticeps (0.61), Deuterodon iguape (0.59), Hyphessobrycon bifasciatus (0.45), Harttia kronei (0.50), Deuterodon janeiroensis (0.64), Characidium lanei (0.56), Hyphessobrycon griemi (0.38), Rineloricaria kronei (0.72), Pseudotothyris obtusa (0.45), Parotocinclus maculicauda (0.72), Hypostomus interruptus (0.93), Bryconamericus microcephalus (0.61), Pimelodella transitoria (0.55), Ancistrus multispinis (0.55), Cambeva iheringi (0.41), Rhamdioglanis transfasciatus (0.79), Glandulocauda caerulea (0.56), Cambeva zonata (0.64),  Hoplisoma longipinne (0.50), Ituglanis proops (0.64), Kronichthys subteres (0.71), and Cambeva cubataonis (0.50)</t>
  </si>
  <si>
    <t>21.64</t>
  </si>
  <si>
    <t>Diapoma guarani (0.79), Hoplisoma carlae (0.30), Catathyridium jenynsii (0.56), Loricariichthys rostratus (0.67), Roeboides descalvadensis (0.61), Bryconamericus exodon (0.71), Hypophthalmus oremaculatus (0.56), Loricariichthys platymetopon (0.79), Pimelodella taenioptera (0.71), Ageneiosus ucayalensis (0.71), Auchenipterus osteomystax (0.86), Serrasalmus marginatus (0.76), Cynopotamus kincaidi (0.61), Pterodoras granulosus (0.79), Trachelyopterus galeatus (0.71), Hypostomus cochliodon (0.79), Megaleporinus macrocephalus (0.50), Trachydoras paraguayensis (0.79), Ageneiosus inermis (0.71), Gymnotus pantanal (0.71), Moenkhausia forestii (0.71), Pimelodus mysteriosus (0.71), Pimelodus ornatus (0.64), Sorubim lima (0.56), Aphyocharax dentatus (0.64), Galeocharax humeralis (0.71), Ossancora eigenmanni (0.71), Pselogrammus kennedyi (0.71), Rhamphichthys hahni (0.64), Farlowella hahni (0.64), Gymnotus paraguensis (0.64), and Pterygoplichthys ambrosettii (0.64)</t>
  </si>
  <si>
    <t>Psalidodon laticeps (0.44), Deuterodon iguape (0.33), Hyphessobrycon bifasciatus (0.30), Hyphessobrycon griemi (0.25), Rineloricaria kronei (0.29), Parotocinclus maculicauda (0.40), Hypostomus interruptus (0.50), Neoplecostomus ribeirensis (0.38), Bryconamericus microcephalus (0.44), Pimelodella transitoria (0.38), Ancistrus multispinis (0.38), Rhamdioglanis transfasciatus (0.58), Glandulocauda caerulea (0.38), Cambeva zonata (0.75), Rhamdioglanis frenatus (0.38), Ituglanis proops (0.75), and Kronichthys subteres (0.50)</t>
  </si>
  <si>
    <t>7.41</t>
  </si>
  <si>
    <t>5.87</t>
  </si>
  <si>
    <t>4.60</t>
  </si>
  <si>
    <t>4.65</t>
  </si>
  <si>
    <t>2.06</t>
  </si>
  <si>
    <t>Schizodon intermedius (1.0), Cheirodon stenodon (0.36), and Leporinus paranensis (0.70)</t>
  </si>
  <si>
    <t>11.33</t>
  </si>
  <si>
    <t>Kronichthys lacerta (0.75), Psalidodon laticeps (0.81), Deuterodon langei (0.75), Deuterodon iguape (1.0), Hyphessobrycon bifasciatus (0.60), Harttia kronei (0.50), Deuterodon janeiroensis (0.63), Characidium lanei (0.75), Hyphessobrycon griemi (0.65), Rineloricaria kronei (0.70), Pseudotothyris obtusa (0.60), Parotocinclus maculicauda (0.94), Hypostomus interruptus (0.65), Bryconamericus microcephalus (0.81), Pimelodella transitoria (0.75), Ancistrus multispinis (0.75), Pareiorhaphis azygolechis (0.69), Cambeva iheringi (0.42), Rhamdioglanis transfasciatus (0.75), Glandulocauda caerulea (0.55), Hoplisoma longipinne (0.50), Kronichthys subteres (0.69), Cambeva cubataonis (0.69), and Australoheros sp. (0.63)</t>
  </si>
  <si>
    <t>Multiplication factor</t>
  </si>
  <si>
    <t>11.12</t>
  </si>
  <si>
    <t>2.42</t>
  </si>
  <si>
    <t>6.51</t>
  </si>
  <si>
    <t>21.25</t>
  </si>
  <si>
    <t>Southeastern Mata Atlantica and Iguassu</t>
  </si>
  <si>
    <t>8.87</t>
  </si>
  <si>
    <t>3.0</t>
  </si>
  <si>
    <t>Schizodon intermedius (0.60), Cheirodon stenodon (0.65), Hisonotus depressicauda (0.63), Leporinus paranensis (0.63), and Rhyacoglanis paranensis (0.50)</t>
  </si>
  <si>
    <t>Ecoregion(s)</t>
  </si>
  <si>
    <t>Ecoregion (N)</t>
  </si>
  <si>
    <t>Hisonotus francirochai (0.30), Isbrueckerichthys calvus (0.79), Gymnotus omarorum (0.41), Cnesterodon hypselurus (0.40), Rineloricaria latirostris (0.32), Hisonotus pachysarkos (0.50), Brycon nattereri (0.50), and Neoplecostomus paranensis (0.63)</t>
  </si>
  <si>
    <t>Schizodon intermedius (0.45), Gymnotus omarorum (0.38), Cheirodon stenodon (0.50), Leporinus paranensis (0.67), Bunocephalus larai (0.67), Neoplecostomus paranensis (0.50), and Rhyacoglanis paranensis (0.50)</t>
  </si>
  <si>
    <t>Iguassu</t>
  </si>
  <si>
    <t>Bryconamericus coeruleus (1.0), Hisonotus pachysarkos (0.59), Apareiodon vladii (0.56), Hypostomus robertsoni (0.77), Neoplecostomus sp. 2 (0.63), Planaltina kaingang (0.73), Characidium heirmostigmata (0.77), and Chyphocharax cf. corumbae (0.65)</t>
  </si>
  <si>
    <t>Southeastern Mata Atlantica</t>
  </si>
  <si>
    <t>Phalloceros pellos (0.33), Poecilia vivipara (0.50), Phalloceros megapolos (1.0), Leptopanchax aureoguttatus (1.0)</t>
  </si>
  <si>
    <t>Kronichthys lacerta (0.38), Psalidodon laticeps (0.45), Isbrueckerichthys duseni (0.50), Deuterodon iguape (0.36), Harttia kronei (0.50), Deuterodon janeiroensis (0.39), Characidium schubarti (0.50), Rineloricaria kronei (0.42), Parotocinclus maculicauda (0.42), Hypostomus interruptus (0.69), Chasmocranus lopezae (0.56), Neoplecostomus ribeirensis (0.83), Bryconamericus microcephalus (0.45), Pimelodella transitoria (0.56), Cambeva iheringi (0.40), Rhamdioglanis transfasciatus (0.56), Cambeva zonata (0.67), and Ituglanis proops (0.67)</t>
  </si>
  <si>
    <t>Characidium schubarti (0.80), Hypostomus interruptus (0.36), Neoplecostomus ribeirensis (0.39), Cambeva iheringi (0.39), Astyanax sp. 3 (0.50), Cambeva zonata (0.70), Characidium itarare (0.70), Ituglanis proops (0.70), and Astyanax sp. 4 (0.70)</t>
  </si>
  <si>
    <t>Hisonotus francirochai (0.30), Isbrueckerichthys calvus (0.64), Gymnotus omarorum (0.41), Cnesterodon hypselurus (0.40), Rineloricaria latirostris (0.32), Hisonotus pachysarkos (0.50), Characidium heirmostigmata (0.44), and Neoplecostomus paranensis (0.63)</t>
  </si>
  <si>
    <t>Schizodon intermedius (0.59), Gymnotus omarorum (0.47), Cheirodon stenodon (0.83), Neoplecostomus selenae (0.42), Bunocephalus larai (0.61), Eigenmannia sp. (0.50), and Rhyacoglanis paranensis (0.50)</t>
  </si>
  <si>
    <t>Southeastern Mata Atlantica, Ribeira de Iguape, and Iguassu</t>
  </si>
  <si>
    <t>Diapoma guarani (0.83), Catathyridium jenynsii (0.56), Loricariichthys rostratus (0.68), Roeboides descalvadensis (0.63), Bryconamericus exodon (0.75), Hypophthalmus oremaculatus (0.56), Loricariichthys platymetopon (0.83), Pimelodella taenioptera (0.75), Ageneiosus ucayalensis (0.75), Auchenipterus osteomystax (0.92), Serrasalmus marginatus (0.83), Cynopotamus kincaidi (0.63), Pterodoras granulosus (0.83), Trachelyopterus galeatus (0.75), Hypostomus cochliodon (0.83), Megaleporinus macrocephalus (0.50), Trachydoras paraguayensis (0.83), Ageneiosus inermis (0.75), Gymnotus pantanal (0.75), Moenkhausia forestii (0.75), Pimelodus mysteriosus (0.75), Pimelodus ornatus (0.67), Sorubim lima (0.56), Aphyocharax dentatus (0.67), Galeocharax humeralis (0.75), Ossancora eigenmanni (0.75), Pselogrammus kennedyi (0.75), Rhamphichthys hahni (0.67), Farlowella hahni (0.67), Gymnotus paraguensis (0.67), and Pterygoplichthys ambrosettii (0.67)</t>
  </si>
  <si>
    <t>Isbrueckerichthys calvus (0.54), Cnesterodon hypselurus (0.33), Hisonotus pachysarkos (0.50), Characidium heirmostigmata (0.44), Brycon nattereri (0.41), Hoplisoma lacrimostigmata (0.46), and Neooplecostomus paranensis (0.65)</t>
  </si>
  <si>
    <t>Neoplecostomus sp. 3 (0.57), Hisonotus sp. (0.70), and Cambeva perobana (0.80)</t>
  </si>
  <si>
    <t>Isbrueckerichthys calvus (0.33), Hisonotus pachysarkos (0.50), Hypostomus robertsoni (0.33), Characidium heirmostigmata (0.42), Brycon nattereri (0.30), Hoplisoma lacrimostigmata (0.45), Cyphocharax cf. corumbae (0.41), and Neoplecostomus paranensis (0.50)</t>
  </si>
  <si>
    <t>Schizodon intermedius (0.61), Gymnotus omarorum (0.38), Cheirodon stenodon (0.93), Leporinus paranensis (0.64), Bunocephalus larai (0.64), and Rhyacoglanis paranensis (0.50)</t>
  </si>
  <si>
    <t>Bryconamericus coeruleus (0.45), Hisonotus pachysarkos (0.42), Apareiodon vladii (0.47), Hypostomus robertsoni (0.54), Neoplecostomus sp. 2 (0.67), Cambeva horacioi (0.41), Planaltina kaingang (0.50), Characidium heirmostigmata (0.54), Curculionichthys oliveirai (0.41), Bryconamericus misei (0.38), Chyphocharax cf. corumbae (0.54), and Hypostomus sp. 4 (0.50)</t>
  </si>
  <si>
    <t>Diapoma guarani (0.79), Catathyridium jenynsii (0.79), Loricariichthys rostratus (0.93), Roeboides descalvadensis (0.86), Tetragonopterus argenteus (0.79), Hypophthalmus oremaculatus (0.79), Loricariichthys platymetopon (0.79), Pimelodella taenioptera (0.71), Ageneiosus ucayalensis (0.71), Auchenipterus osteomystax (0.85), Serrasalmus marginatus (0.79), Cynopotamus kincaidi (0.86), Pterodoras granulosus (0.79), Trachelyopterus galeatus (0.71), Hypostomus cochliodon (0.79), Megaleporinus macrocephalus (0.71), Otocinclus vittatus (0.71), Trachydoras paraguayensis (0.79), Ageneiosus inermis (0.71), Gymnotus pantanal (0.71), Moenkhausia forestii (0.71), Pimelodus mysteriosus (0.71), Pimelodus ornatus (0.64), Sorubim lima (0.79), Aphyocharax dentatus (0.64), Ossancora eigenmanni (0.71), Pselogrammus kennedyi (0.71), Rhamphichthys hahni (0.64), Farlowella hahni (0.64), Gymnotus paraguensis (0.64), Platanichthys platana (0.64), and Pterygoplichthys ambrosettii (0.64)</t>
  </si>
  <si>
    <t>Diapoma guarani (0.90), Catathyridium jenynsii (0.57), Loricariichthys rostratus (0.71), Crenicichla mandelburgeri (0.80), Roeboides descalvadensis (0.64), Hemiodus orthonops (0.80), Bryconamericus exodon (0.80), Saxatilia lepidota (0.80), Tetragonopterus argenteus (0.57), Hypophthalmus oremaculatus (0.57), Loricariichthys platymetopon (0.90), Pimelodella taenioptera (0.80), Ageneiosus ucayalensis (0.80), Auchenipterus osteomystax (1.0), Odontostilbe pequira (0.70), Serrasalmus marginatus (0.90), Cynopotamus kincaidi (0.64), Pterodoras granulosus (0.90), Trachelyopterus galeatus (0.80), Bujurquina vittata (0.80), Hypostomus cochliodon (0.90), Megaleporinus macrocephalus (0.50), Otocinclus vittatus (0.50),  Pterodoras armatulus (0.80), Trachydoras paraguayensis (0.90), Ageneiosus inermis (0.80), Gymnotus pantanal (0.50), Moenkhausia forestii (0.80), Pachyurus bonariensis (0.70), Pimelodus mysteriosus (0.80), Pimelodus ornatus (0.70), Plagioscion squamosissimus (0.70), Sorubim lima (0.57), Aphyocharax dentatus (0.70), Galeocharax humeralis (0.80), Ossancora eigenmanni (0.80), Pselogrammus kennedyi (0.80), Rhamphichthys hahni (0.70), Abramites hypselonotus (0.70), Farlowella hahni (0.70), and Pterygoplichthys ambrosettii (0.70)</t>
  </si>
  <si>
    <t>Schizodon intermedius (0.32), Cheirodon stenodon (0.36), Hisonotus depressicauda (0.70), Leporinus paranensis (0.70), Neoplecostomus paranensis (0.50), and Rhyacoglanis paranensis (0.50)</t>
  </si>
  <si>
    <t>Diapoma guarani (0.58), Crenicichla mandelburgeri (0.88), Hemiodus orthonops (0.88), Bryconamericus exodon (0.88), Saxatilia lepidota (0.88), Loricariichthys platymetopon (0.58), Pimelodella taenioptera (0.50), Ageneiosus ucayalensis (0.50), Auchenipterus osteomystax (0.67), Odontostilbe pequira (0.75), Serrasalmus marginatus (0.58), Pterodoras granulosus (0.58), Trachelyopterus galeatus (0.50), Bujurquina vittata (0.88), Hypostomus cochliodon (0.58),  Pterodoras armatulus (0.88), Trachydoras paraguayensis (0.58), Ageneiosus inermis (0.50), Gymnotus pantanal (0.50), Moenkhausia forestii (0.50), Pachyurus bonariensis (0.75), Pimelodus mysteriosus (0.50), Plagioscion squamosissimus (0.75), Galeocharax humeralis (0.88), Ossancora eigenmanni (0.50), Paravandellia oxyptera (0.75), Pselogrammus kennedyi (0.50), Abramites hypselonotus (0.75), and Triportheus nematurus (0.75)</t>
  </si>
  <si>
    <t>Isbrueckerichthys calvus (1.0), Gymnotus omarorum (0.32), Cnesterodon hypselurus (0.37), and Neoplecostomus paranensis (0.37)</t>
  </si>
  <si>
    <t>Characidium schubarti (0.50), Astyanax sp. 3 (1.0), Characidium itarare (0.83), and Astyanax sp. 4 (0.83)</t>
  </si>
  <si>
    <t>Characidium schubarti (0.50), Astyanax sp. 3 (0.5), Characidium itarare (1.0), and Astyanax sp. 4 (1.0)</t>
  </si>
  <si>
    <t>Bryconamericus coeruleus (0.18), Hisonotus pachysarkos (0.29), Hypostomus robertsoni (0.40), Neoplecostomus sp. 2 (0.21), Cambeva horacioi (0.25), Planaltina kaingang (0.35), Characidium heirmostigmata (0.40), Chyphocharax cf. corumbae (1.0), and Hypostomus sp. 2 (0.88)</t>
  </si>
  <si>
    <t>Schizodon intermedius (0.45), Gymnotus omarorum (0.31), Cheirodon stenodon (1.0), and Leporinus paranensis (0.67)</t>
  </si>
  <si>
    <t>Hypostomus interruptus (0.20), Cambeva zonata (1.0), and Ituglanis proops (1.0)</t>
  </si>
  <si>
    <t>Geophagus iporangensis, Hypostomus ancistroides, Astyanax lacustris, Rhamdia quelen, Cambeva davisi, Phalloceros harpagos, Bryconamericus iheringii, Mimagoniates microlepis, Psalidodon bifasciatus, Hoplisoma ehrhardti, Kronichthys lacerta, Psalidodon laticeps, Isbrueckerichthys duseni, Deuterodon iguape, Characidium pterostictum, Harttia kronei, Deuterodon ribeirae, Deuterodon janeiroensis, Hypostomus commersoni, Rineloricaria kronei, Parotocinclus maculicauda, Hypostomus interruptus, Chasmocranus lopezae, Neoplecostomus ribeirensis, Cyphocharax santacatarinae, Bryconamericus microcephalus, Pimelodella transitoria, Ancistrus multispinis, Rhamdioglanis transfasciatus, Cambeva zonata, Rhamdioglanis frenatus, and Ituglanis proops</t>
  </si>
  <si>
    <t>Crenicichla mandelburgeri (0.50), Hemiodus orthonops (0.50), Saxatilia lepidota (0.50), Bujurquina vittata (0.50), Platydoras armatulus (0.50), Paravandellia oxyptera (1.0), and Triportheus nematurus (1.0)</t>
  </si>
  <si>
    <t>Diapoma guarani (0.33), Crenicichla mandelburgeri (0.50), Hemiodus orthonops (0.50), Bryconamericus exodon (0.50), Saxatilia lepidota (0.50), Loricariichthys platymetopon (0.33), Auchenipterus osteomystax (0.25), Odontostilbe pequira (1.0), Pterodoras granulosus (0.33), Bujurquina vittata (0.50), Hypostomus cochliodon (0.33), Pterodoras armatulus (0.50), Trachydoras paraguayensis (0.33), Ageneiosus inermis (0.5), Moenkhausia forestii (0.5), Pachyurus bonariensis (1.0), Plagioscion squamosissimus (1.0), Galeocharax humeralis (0.50), Psellogrammus kennedyi (0.50), and Abramites hypselonotus (1.0)</t>
  </si>
  <si>
    <t>Lower Parana</t>
  </si>
  <si>
    <t>Bryconamericus coeruleus (0.37), Hisonotus pachysarkos (0.40), Hypostomus robertsoni (1.0), Neoplecostomus sp. 2 (0.42), Planaltina kaingang (0.50), Characidium heirmostigmata (0.72), Chyphocharax cf. corumbae (0.79), and Hypostomus sp. 2 (0.71)</t>
  </si>
  <si>
    <t>Diapoma guarani (0.58), Catathyridium jenynsii (0.38), Loricariichthys rostratus (0.50), Crenicichla mandelburgeri (0.88), Roeboides descalvadensis (0.67), Hemiodus orthonops (0.88), Bryconamericus exodon (0.50), Saxatilia lepidota (0.88), Tetragonopterus argenteus (0.58), Hypophthalmus oremaculatus (0.38), Loricariichthys platymetopon (0.58), Pimelodella taenioptera (0.50), Ageneiosus ucayalensis (0.50), Auchenipterus osteomystax (0.67), Odontostilbe pequira (0.75), Serrasalmus marginatus (0.58), Cynopotamus kincaidi (0.67), Pterodoras granulosus (1.0), Trachelyopterus galeatus (0.50), Bujurquina vittata (0.88), Hypostomus cochliodon (1.0), Megaleporinus macrocephalus (0.50), Otocinclus vittatus (0.50),  Pterodoras armatulus (0.88), Trachydoras paraguayensis (1.0), Ageneiosus inermis (0.88), Gymnotus pantanal (0.50), Moenkhausia forestii (0.88), Pachyurus bonariensis (0.75), Pimelodus mysteriosus (0.88), Pimelodus ornatus (0.75), Plagioscion squamosissimus (0.75), Sorubim lima (0.58), Aphyocharax dentatus (0.75), Galeocharax humeralis (0.50), Ossancora eigenmanni (0.88), Pselogrammus kennedyi (0.88), Rhamphichthys hahni (0.75), Abramites hypselonotus (0.75), Farlowella hahni (0.75), and Pterygoplichthys ambrosettii (0.75)</t>
  </si>
  <si>
    <t>Threatened species (N)</t>
  </si>
  <si>
    <t>NT</t>
  </si>
  <si>
    <t>VU</t>
  </si>
  <si>
    <t>EN</t>
  </si>
  <si>
    <t>CR</t>
  </si>
  <si>
    <t>CR(PEX)</t>
  </si>
  <si>
    <t>Species/Area attribute</t>
  </si>
  <si>
    <t>Endemicity attribute</t>
  </si>
  <si>
    <t>Extinction attribute</t>
  </si>
  <si>
    <t>Total</t>
  </si>
  <si>
    <t>Priority index (PI)</t>
  </si>
  <si>
    <t>Psalidodon laticeps (0.44), Deuterodon langei (0.58), Deuterodon iguape (0.33), Acentronichthys leptos (0.88), Hisonotus leucofrenatus (0.88), Scleromystax barbatus (0.88), Characidium lanei (0.58), Hollandichthys multifasciatus (0.88), Hyphessobrycon griemi (0.35), Rineloricaria kronei (0.40), Phalloceros pellos (0.58), Mimagoniates lateralis (EN) (0.75), Parotocinclus maculicauda (0.40), Hypostomus interruptus (0.25), Microglanis cottoides (0.88), Scleromystax macropterus (EN) (0.88), Bryconamericus microcephalus (0.44), Schizolecis guntheri (0.88), Ancistrus multispinis (1.0), Pareiorhaphis azygolechis (0.50), Rhamdioglanis transfasciatus (0.38), Gymnotus pantherinus (0.88), Crenicichla lacustris (0.88), Rhamdioglanis frenatus (0.58), Crenicichla tingui (0.75), Phalloceros alessandrae (0.75), Atlantirivulus luelingi (0.75), Cambeva cubataonis (0.50), and Hoplisoma steindachneri (0.75)</t>
  </si>
  <si>
    <t>Psalidodon laticeps (0.44), Deuterodon langei (0.39), Deuterodon iguape (0.45), Acentronichthys leptos (0.50), Hyphessobrycon bifasciatus (0.44), Hisonotus leucofrenatus (0.50), Scleromystax barbatus (0.50), Characidium lanei (0.39), Hollandichthys multifasciatus (0.50), Hyphessobrycon griemi (0.36), Rineloricaria kronei (0.41), Phalloceros pellos (0.39), Parotocinclus maculicauda (0.56), Hypostomus interruptus (0.50), Microglanis cottoides (0.50), Scleromystax macropterus (EN) (0.50), Bryconamericus microcephalus (0.44), Pimelodella transitoria (0.39), Schizolecis guntheri (0.50), Ancistrus multispinis (0.57), Rhamdioglanis transfasciatus (0.57), Glandulocauda caerulea (0.39), Gymnotus pantherinus (0.50), Crenicichla lacustris (0.50), Cambeva zonata (0.70), Rhamdioglanis frenatus (0.57), Ituglanis proops (0.70), Kronichthys subteres (0.50), and Phalloceros alessandrae (0.70)</t>
  </si>
  <si>
    <t>Psalidodon laticeps (0.30), Deuterodon langei (1.0), Deuterodon iguape (0.33), Acentronichthys leptos (0.88), Hyphessobrycon bifasciatus (0.44), Hisonotus leucofrenatus (0.88), Scleromystax barbatus (0.88), Characidium lanei (0.58), Hollandichthys multifasciatus (0.88), Hyphessobrycon griemi (0.50), Phalloceros pellos (0.58), Mimagoniates lateralis (EN) (0.75), Parotocinclus maculicauda (0.29), Poecilia vivipara (0.50), Microglanis cottoides (0.88), Scleromystax macropterus (EN) (0.88), Bryconamericus microcephalus (0.30), Schizolecis guntheri (0.88), Ancistrus multispinis (0.58), Pareiorhaphis azygolechis (0.88), Spintherobolus ankoseion (EN) (0.75), Gymnotus pantherinus (0.88), Crenicichla lacustris (0.88), Rhamdioglanis frenatus (0.58), Crenicichla tingui (0.75), Phalloceros alessandrae (0.75), Atlantirivulus luelingi (0.75), Cambeva cubataonis (0.50), Australoheros sp. (0.75), Phalloptychus januarius (0.75), and Hoplisoma steindachneri (0.75)</t>
  </si>
  <si>
    <t>Geophagus iporangensis, Hoplias malabaricus, Phalloceros harpagos, Mimagoniates microlepis, Hoplisoma ehrhardti, Synbranchus marmoratus, Kronichthys lacerta, Callichthys callichthys, Deuterodon langei, Deuterodon iguape, Acentronichthys leptos, Hyphessobrycon bifasciatus, Characidium pterostictum, Deuterodon ribeirae, Hisonotus leucofrenatus, Scleromystax barbatus, Deuterodon janeiroensis, Characidium lanei, Hollandichthys multifasciatus, Hyphessobrycon griemi, Deuterodon luetkenii, Rineloricaria kronei, Phalloceros pellos, Pseudotothyris obtusa, Parotocinclus maculicauda, Poecilia vivipara, Hyphessobrycon boulengeri, Microglanis cottoides, Scleromystax macropterus (EN), Cyphocharax santacatarinae, Schizolecis guntheri, Ancistrus multispinis, Spintherobolus ankoseion (EN), Cambeva iheringi, Gymnotus pantherinus, Crenicichla lacustris, Rhamdioglanis frenatus, Gymnotus sylvius, Phalloceros alessandrae, Phalloceros megapolos, Phalloptychus januarius, Leptopanchax aureoguttatus, and Pseudocorynopoma heterandria</t>
  </si>
  <si>
    <t>Psalidodon laticeps (0.45), Deuterodon langei (0.78), Deuterodon iguape (0.59), Acentronichthys leptos (0.71), Hyphessobrycon bifasciatus (0.61), Hisonotus leucofrenatus (0.71), Scleromystax barbatus (0.71), Characidium lanei (0.56), Hollandichthys multifasciatus (0.71), Hyphessobrycon griemi (0.93), Rineloricaria kronei (0.42), Phalloceros pellos (0.79), Mimagoniates lateralis (EN) (0.64), Parotocinclus maculicauda (0.55), Poecilia vivipara (0.71), Hypostomus interruptus (0.38), Microglanis cottoides (0.71), Neoplecostomus ribeirensis (0.40), Scleromystax macropterus (EN) (0.71), Bryconamericus microcephalus (0.45), Pimelodella transitoria (0.56), Schizolecis guntheri (0.71), Ancistrus multispinis (0.56), Pareiorhaphis azygolechis (0.71), Spintherobolus ankoseion (EN) (0.64), Rhamdioglanis transfasciatus (0.41), Glandulocauda caerulea (0.41), Gymnotus pantherinus (0.71), Crenicichla lacustris (0.71), Rhamdioglanis frenatus (0.79), Crenicichla tingui (0.64), Kronichthys subteres (0.50), Phalloceros alessandrae (0.64), Atlantirivulus luelingi (0.64), Cambeva cubataonis (0.50), Australoheros sp. (0.64), Phalloptychus januarius (0.64), and Hoplisoma steindachneri (0.64)</t>
  </si>
  <si>
    <t>Deuterodon langei (0.58), Acentronichthys leptos (0.88), Hisonotus leucofrenatus (0.88), Scleromystax barbatus (0.88), Hollandichthys multifasciatus (0.88), Hyphessobrycon griemi (0.50), Phalloceros pellos (1.0), Mimagoniates lateralis (EN) (0.75), Poecilia vivipara (0.88), Microglanis cottoides (0.88), Scleromystax macropterus (EN) (0.88), Schizolecis guntheri (0.88), Ancistrus multispinis (0.58), Pareiorhaphis azygolechis (0.50), Spintherobolus ankoseion (EN) (0.75), Gymnotus pantherinus (0.88), Crenicichla lacustris (0.88), Rhamdioglanis frenatus (0.58), Crenicichla tingui (0.75), Phalloceros alessandrae (0.75), Atlantirivulus luelingi (0.75), Phalloceros megapolos (0.75), Phalloptychus januarius (0.75), Hoplisoma steindachneri (0.75), and Leptopanchax aureoguttatus (0.75)</t>
  </si>
  <si>
    <t>Psalidodon laticeps (0.45), Deuterodon langei (0.83), Deuterodon iguape (0.46), Acentronichthys leptos (0.75), Hyphessobrycon bifasciatus (0.63), Hisonotus leucofrenatus (0.75), Scleromystax barbatus (0.75), Characidium lanei (0.56), Hollandichthys multifasciatus (0.75), Hyphessobrycon griemi (1.0), Rineloricaria kronei (0.42), Phalloceros pellos (0.83), Mimagoniates lateralis (EN) (0.67), Parotocinclus maculicauda (0.42), Poecilia vivipara (0.75), Hypostomus interruptus (0.29), Microglanis cottoides (0.75), Scleromystax macropterus (EN) (0.75), Bryconamericus microcephalus (0.33), Pimelodella transitoria (0.40), Schizolecis guntheri (0.75), Ancistrus multispinis (0.56), Pareiorhaphis azygolechis (0.75), Spintherobolus ankoseion (EN) (0.67), Rhamdioglanis transfasciatus (0.40), Glandulocauda caerulea (0.40), Gymnotus pantherinus (0.75), Crenicichla lacustris (0.75), Rhamdioglanis frenatus (0.56), Crenicichla tingui (0.67), Kronichthys subteres (0.50), Phalloceros alessandrae (0.67), Atlantirivulus luelingi (0.67), Cambeva cubataonis (0.50), Australoheros sp. (0.67), Phalloptychus januarius (0.67), and Hoplisoma steindachneri (0.67)</t>
  </si>
  <si>
    <t>Deuterodon langei (0.60), Acentronichthys leptos (1.0), Hisonotus leucofrenatus (1.0), Scleromystax barbatus (1.0), Hollandichthys multifasciatus (1.0), Hyphessobrycon griemi (0.33), Phalloceros pellos (0.60), Mimagoniates lateralis (EN) (0.83), Poecilia vivipara (0.50), Microglanis cottoides (1.0), Scleromystax macropterus (EN) (1.0), Schizolecis guntheri (1.0), Ancistrus multispinis (0.60), Pareiorhaphis azygolechis (0.50), Spintherobolus ankoseion (EN) (0.83), Gymnotus pantherinus (1.0), Crenicichla lacustris (1.0), Rhamdioglanis frenatus (0.60), Crenicichla tingui (0.83), Phalloceros alessandrae (0.83), Atlantirivulus luelingi (0.83), Phalloptychus januarius (0.83), and Hoplisoma steindachneri (0.83)</t>
  </si>
  <si>
    <t>Geophagus iporangensis, Hypostomus ancistroides, Astyanax lacustris, Rhamdia quelen, Cambeva davisi, Hoplias malabaricus, Phalloceros harpagos, Bryconamericus iheringii, Mimagoniates microlepis, Psalidodon bifasciatus, Hoplisoma ehrhardti, Synbranchus marmoratus, Psalidodon minor, Kronichthys lacerta, Psalidodon laticeps, Callichthys callichthys, Deuterodon langei, Isbrueckerichthys duseni, Deuterodon iguape, Acentronichthys leptos, Hyphessobrycon bifasciatus, Characidium pterostictum, Harttia kronei,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ostomus interruptus, Hyphessobrycon boulengeri, Microglanis cottoides, Chasmocranus lopezae, Neoplecostomus ribeirensis, Scleromystax macropterus (EN), Cyphocharax santacatarinae, Bryconamericus microcephalus, Pimelodella transitoria, Schizolecis guntheri, Ancistrus multispinis, Characidium travassosi, Pareiorhaphis azygolechis, Spintherobolus ankoseion (EN), Cambeva iheringi, Rhamdioglanis transfasciatus, Glandulocauda caerulea, Gymnotus pantherinus, Crenicichla lacustris, Cambeva zonata, Hoplisoma longipinne, Rhamdiopsis moreirai, Heptapterus stewarti, Rachoviscus crassiceps (EN), Rhamdioglanis frenatus, Gymnotus sylvius, Crenicichla tingui, Oligosarcus jenynsii, Ituglanis proops, Atlantirivulus paranaguensis, Kronichthys subteres, Phalloceros alessandrae, Phalloceros buckupi, Atlantirivulus luelingi, Cambeva cubataonis, Homodiaetus graciosa, Phalloceros megapolos, Australoheros sp., Listrura boticario, Phalloptychus januarius, Astyanax guaricana, Cambeva guaraquessaba, Hoplisoma steindachneri, Leptopanchax aureoguttatus, Microglanis parahybae, Phalloceros titthos,  Phallotorynus fasciolatus (CR PEX), and Pseudocorynopoma heterandria</t>
  </si>
  <si>
    <t>Geophagus iporangensis, Astyanax lacustris, Rhamdia quelen, Cambeva davisi, Hoplias malabaricus, Phalloceros harpagos, Mimagoniates microlepis, Hoplisoma ehrhardti, Synbranchus marmoratus, Psalidodon minor,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ostomus interruptus, Hyphessobrycon boulengeri, Microglanis cottoides, Scleromystax macropterus (EN), Cyphocharax santacatarinae, Bryconamericus microcephalus, Pimelodella transitoria, Schizolecis guntheri, Ancistrus multispinis, Characidium travassosi, Pareiorhaphis azygolechis, Spintherobolus ankoseion (EN), Cambeva iheringi, Rhamdioglanis transfasciatus, Glandulocauda caerulea, Gymnotus pantherinus, Crenicichla lacustris, Hoplisoma longipinne, Rhamdiopsis moreirai, Heptapterus stewart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Astyanax guaricana, Cambeva guaraquessaba, Hoplisoma steindachneri, Leptopanchax aureoguttatus, Microglanis parahybae, Phalloceros titthos,  Phallotorynus fasciolatus (CR PEX), and Pseudocorynopoma heterandria</t>
  </si>
  <si>
    <t>Kronichthys lacerta (0.47), Psalidodon laticeps (0.46), Isbrueckerichthys duseni (0.64), Deuterodon iguape (0.47), Characidium pterostictum (0.32), Harttia kronei (0.64), Deuterodon janeiroensis (0.50), Rineloricaria kronei (0.43), Parotocinclus maculicauda (0.43), Hypostomus interruptus (0.64), Chasmocranus lopezae (0.72), Neoplecostomus ribeirensis (0.72), Bryconamericus microcephalus (0.46), Pimelodella transitoria (0.55), Rhamdioglanis transfasciatus (0.55), Glandulocauda caerulea (0.55), Hoplisoma longipinne (0.50), Rhamdiopsis moreirai (0.46), Cnesterodon carnegiei (VU) (0.72), Kronichthys subteres (0.50), and Isbrueckerichthys epakmos (0.61)</t>
  </si>
  <si>
    <t>Kronichthys lacerta (0.38), Psalidodon laticeps (0.46), Isbrueckerichthys duseni (0.64), Deuterodon iguape (0.47), Hyphessobrycon bifasciatus (0.46), Characidium pterostictum (0.32), Harttia kronei (0.64), Deuterodon janeiroensis (0.41), Rineloricaria kronei (0.43), Parotocinclus maculicauda (0.43), Hypostomus interruptus (0.64), Chasmocranus lopezae (0.72), Neoplecostomus ribeirensis (0.72), Bryconamericus microcephalus (0.46), Pimelodella transitoria (0.55), Rhamdioglanis transfasciatus (0.55), Glandulocauda caerulea (0.55), Rhamdiopsis moreirai (0.46), Cnesterodon carnegiei (VU) (0.72), Kronichthys subteres (0.50), and Isbrueckerichthys epakmos (0.61)</t>
  </si>
  <si>
    <t>Geophagus iporangensis, Astyanax lacustris, Rhamdia quelen, Cambeva davisi, Hoplias malabaricus, Phalloceros harpagos, Mimagoniates microlepis, Psalidodon bifasciatus, Hoplisoma ehrhardti, Synbranchus marmoratus, Oligosarcus longirostris, Psalidodon minor, Kronichthys lacerta, Rhamdia voulezi, Psalidodon laticeps, Hypostomus derbyi, Callichthys callichthys, Deuterodon langei, Otothyropsis biamnicus, Deuterodon iguape, Hypostomus myersi, Acentronichthys leptos, Hyphessobrycon bifasciatus, Characidium pterostictum,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Rineloricaria kronei, Phalloceros pellos, Pseudotothyris obtusa, Cambeva castroi, Mimagoniates lateralis (EN), Parotocinclus maculicauda, Poecilia vivipara, Hypostomus interruptus, Hyphessobrycon boulengeri, Microglanis cottoide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Crenicichla lacustris, Ancistrus abilhoai, Hoplisoma longipinne, Rhamdiopsis moreirai, Heptapterus stewarti, Rachoviscus crassiceps (EN), Rhamdioglanis frenatus, Gymnotus sylvius, Crenicichla tingui, Oligosarcus jenynsii, Cnesterodon carnegiei (VU), Atlantirivulus paranaguensis, Kronichthys subteres, Phalloceros alessandrae, Phalloceros buckupi, Atlantirivulus luelingi, Cambeva cubataonis, Homodiaetus graciosa, Phalloceros megapolos, Australoheros sp., Listrura boticario, Phalloptychus januarius, Astyanax guaricana, Psalidodon varzeae, Cambeva guaraquessaba, Hoplisoma steindachneri, Hypostomus agna, Leptopanchax aureoguttatus, Microglanis parahybae, Phalloceros titthos,  Phallotorynus fasciolatus (CR PEX), and Pseudocorynopoma heterandria</t>
  </si>
  <si>
    <t>Kronichthys lacerta (0.46), Psalidodon laticeps (0.45), Isbrueckerichthys duseni (0.69), Deuterodon iguape (0.36), Characidium pterostictum (0.29), Harttia kronei (1.0), Deuterodon janeiroensis (0.39), Rineloricaria kronei (0.32), Parotocinclus maculicauda (0.42), Hypostomus interruptus (0.50), Chasmocranus lopezae (0.56), Neoplecostomus ribeirensis (0.56), Bryconamericus microcephalus (0.45), Pimelodella transitoria (0.56), Rhamdioglanis transfasciatus (0.56), Glandulocauda caerulea (0.40), Cnesterodon carnegiei (VU) (0.40), and Kronichthys subteres (0.50)</t>
  </si>
  <si>
    <t>Kronichthys lacerta (0.46), Psalidodon laticeps (0.63), Isbrueckerichthys duseni (0.50), Deuterodon iguape (0.46), Hyphessobrycon bifasciatus (0.33), Harttia kronei (0.50), Deuterodon janeiroensis (0.50), Characidium lanei (0.40), Hyphessobrycon griemi (0.29), Rineloricaria kronei (0.55), Pseudotothyris obtusa (0.33), Parotocinclus maculicauda (0.55), Hypostomus interruptus (1.0), Chasmocranus lopezae (0.56), Neoplecostomus ribeirensis (0.83), Bryconamericus microcephalus (0.63), Pimelodella transitoria (0.56), Ancistrus multispinis (0.40), Rhamdioglanis transfasciatus (0.83), Glandulocauda caerulea (0.56), Cambeva zonata (0.67), Hoplisoma longipinne (0.50), Cnesterodon carnegiei (VU) (0.40), Ituglanis proops (0.75), Kronichthys subteres (0.69), and Cambeva cubataonis (0.50)</t>
  </si>
  <si>
    <t>Kronichthys lacerta (0.59), Psalidodon laticeps (0.86), Deuterodon langei (0.56), Isbrueckerichthys duseni (0.38), Deuterodon iguape (0.78), Hyphessobrycon bifasciatus (0.45), Harttia kronei (0.50), Deuterodon janeiroensis (0.50), Characidium lanei (0.56), Hyphessobrycon griemi (0.50), Rineloricaria kronei (0.55), Pseudotothyris obtusa (0.45), Parotocinclus maculicauda (0.72), Hypostomus interruptus (0.67), Chasmocranus lopezae (0.56), Neoplecostomus ribeirensis (0.56), Bryconamericus microcephalus (0.86), Pimelodella transitoria (0.79), Ancistrus multispinis (0.56), Pareiorhaphis azygolechis (0.71), Rhamdioglanis transfasciatus (0.79), Glandulocauda caerulea (0.56), Hoplisoma longipinne (0.50), Cnesterodon carnegiei (VU) (0.56), Kronichthys subteres (0.71), Cambeva cubataonis (0.71), and Australoheros sp. (0.64)</t>
  </si>
  <si>
    <t>Psalidodon laticeps (0.46), Isbrueckerichthys duseni (0.65), Harttia kronei (0.5), Hypostomus interruptus (0.50), Chasmocranus lopezae (0.75), Neoplecostomus ribeirensis (0.75), Bryconamericus microcephalus (0.36), Pimelodella transitoria (0.42), Rhamdioglanis transfasciatus (0.55), Glandulocauda caerulea (0.55), Astyanax totae (0.63), Hoplisoma longipinne (0.50), Rhamdiopsis moreirai (0.46), Cnesterodon carnegiei (VU) (0.75), Kronichthys subteres (0.50), and Isbrueckerichthys epakmos (0.63)</t>
  </si>
  <si>
    <t>Psalidodon laticeps (0.63), Deuterodon langei (0.56), Deuterodon iguape (0.60), Acentronichthys leptos (0.50), Hyphessobrycon bifasciatus (0.45), Hisonotus leucofrenatus (0.50), Scleromystax barbatus (0.50), Characidium lanei (0.40), Hollandichthys multifasciatus (0.50), Hyphessobrycon griemi (0.50), Rineloricaria kronei (0.42), Phalloceros pellos (0.40), Mimagoniates lateralis (EN) (0.67), Parotocinclus maculicauda (0.55), Hypostomus interruptus (0.50), Microglanis cottoides (0.50), Neoplecostomus ribeirensis (0.40), Scleromystax macropterus (EN) (0.50), Bryconamericus microcephalus (0.63), Pimelodella transitoria (0.56), Schizolecis guntheri (0.50), Ancistrus multispinis (0.56), Pareiorhaphis azygolechis (0.75), Rhamdioglanis transfasciatus (0.56), Glandulocauda caerulea (0.40), Gymnotus pantherinus (0.50), Crenicichla lacustris (0.50), Rhamdioglanis frenatus (0.56), Crenicichla tingui (0.67), Cnesterodon carnegiei (VU) (0.40), Kronichthys subteres (0.50), Atlantirivulus luelingi (0.67), Cambeva cubataonis (0.50), Australoheros sp. (0.67),  and Hoplisoma steindachneri (0.67)</t>
  </si>
  <si>
    <t>Psalidodon laticeps (0.44), Isbrueckerichthys duseni (0.50), Harttia kronei (0.35), Hypostomus interruptus (0.50), Chasmocranus lopezae (0.58), Neoplecostomus ribeirensis (1.0), Bryconamericus microcephalus (0.30), Pimelodella transitoria (0.38), Rhamdioglanis transfasciatus (0.58), Glandulocauda caerulea (0.38), Cnesterodon carnegiei (VU) (0.38), and Kronichthys subteres (0.50)</t>
  </si>
  <si>
    <t>Psalidodon laticeps (0.45), Isbrueckerichthys duseni (1.0), Harttia kronei (0.69), Hypostomus interruptus (0.50), Chasmocranus lopezae (0.56), Neoplecostomus ribeirensis (0.83), Bryconamericus microcephalus (0.33), Pimelodella transitoria (0.40), Rhamdioglanis transfasciatus (0.56), Glandulocauda caerulea (0.40), Cnesterodon carnegiei (VU) (0.40), and Kronichthys subteres (0.50)</t>
  </si>
  <si>
    <t>Psalidodon laticeps (0.30), Isbrueckerichthys duseni (0.25), Harttia kronei (0.25), Hypostomus interruptus (0.25), Chasmocranus lopezae (0.38), Neoplecostomus ribeirensis (0.38), Pimelodella transitoria (0.38), Rhamdioglanis transfasciatus (0.38), Glandulocauda caerulea (0.58), Astyanax totae (0.75), Cnesterodon carnegiei (VU) (1.0), and Kronichthys subteres (0.50)</t>
  </si>
  <si>
    <t>Geophagus iporangensis, Hypostomus ancistroides, Astyanax lacustris, Rhamdia quelen, Cambeva davisi, Hoplias malabaricus, Phalloceros harpagos, Bryconamericus iheringii, Mimagoniates microlepis, Psalidodon bifasciatus, Hoplisoma ehrhardti, Synbranchus marmoratus, Oligosarcus longirostris, Psalidodon minor, Kronichthys lacerta, Ramdia voulezi, Psalidodon laticeps, Hypostomus derbyi, Callichthys callichthys, Deuterodon langei, Apareiodon vittatus, Isbrueckerichthys duseni, Rhamdia branneri, Deuterodon iguape, Acentronichthys leptos, Hyphessobrycon bifasciatus, Characidium pterostictum, Harttia kronei,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Cambeva castroi, Mimagoniates lateralis (EN), Parotocinclus maculicaud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Rhamdioglanis transfasciatus, Glandulocauda caerulea, Gymnotus pantherinus, Rhamdia sp., Crenicichla lacustris, Ancistrus abilhoai, Cambeva zonata, Hoplisoma longipinne, Rhamdiopsis moreirai, Heptapterus stewarti, Rhamdioglanis frenatus, Gymnotus sylvius, Australoheros kaaygua, Crenicichla tingui, Oligosarcus jenynsii, Cnesterodon carnegiei (VU), Ituglanis proops, Kronichthys subteres, Phalloceros alessandrae, Atlantirivulus luelingi, Cambeva cubataonis, Homodiaetus graciosa, Australoheros sp., Cambeva piraquara (CR), Isbrueckerichthys epakmos, Listrura boticario, Cambeva guaraquessaba, Hoplisoma steindacheneri, Phallotorynus fasciolatus (CR PEX), and Rineloricaria langei</t>
  </si>
  <si>
    <t>Geophagus iporangensis, Hypostomus ancistroides, Astyanax lacustris, Rhamdia quelen, Cambeva davisi, Hoplias malabaricus, Phalloceros harpagos, Mimagoniates microlepis, Psalidodon bifasciatus, Hoplisoma ehrhardti, Synbranchus marmoratus, Oligosarcus longirostris, Psalidodon minor, Kronichthys lacerta, Ramdia voulezi, Psalidodon laticeps, Hypostomus derbyi, Callichthys callichthys, Deuterodon langei, Apareiodon vittatus, Isbrueckerichthys duseni, Otothyropsis biamnicus, Rhamdia branneri, Deuterodon iguape, Hypostomus myersi, Acentronichthys leptos, Hyphessobrycon bifasciatus, Characidium pterostictum, Harttia kronei,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Crenicichla lacustris, Ancistrus abilhoai, Cambeva zonata, Hoplisoma longipinne, Rhamdiopsis moreirai, Heptapterus stewarti, Rachoviscus crassiceps (EN), Rhamdioglanis frenatus, Gymnotus sylvius, Australoheros kaaygua, Crenicichla tingui, Oligosarcus jenynsii, Cnesterodon carnegiei (VU), Ituglanis proops, Atlantirivulus paranaguensis, Kronichthys subteres, Phalloceros alessandrae, Phalloceros buckupi, Atlantirivulus luelingi, Cambeva cubataonis, Homodiaetus graciosa, Phalloceros megapolos, Australoheros sp., Cambeva piraquara (CR), Isbrueckerichthys epakmos, Listrura boticario, Phalloptychus januarius, Astyanax guaricana, Psalidodon varzeae, Cambeva guaraquessaba, Hoplisoma steindachneri, Hypostomus agna, Leptopanchax aureoguttatus, Microglanis parahybae, Phalloceros titthos, Phallotorynus fasciolatus (CR PEX), Pseudocorynopoma heterandria, and Rineloricaria langei</t>
  </si>
  <si>
    <t>Geophagus iporangensis, Hypostomus ancistroides, Astyanax lacustris, Rhamdia quelen, Cambeva davisi, Hoplias malabaricus, Phalloceros harpagos, Bryconamericus iheringii, Mimagoniates microlepis, Psalidodon bifasciatus, Hoplisoma ehrhardti, Synbranchus marmoratus, Oligosarcus longirostris, Psalidodon minor, Kronichthys lacerta, Ramdia voulezi, Psalidodon laticeps, Hypostomus derbyi, Callichthys callichthys, Deuterodon langei, Apareiodon vittatus, Isbrueckerichthys duseni, Rhamdia branneri, Deuterodon iguape, Acentronichthys leptos, Hyphessobrycon bifasciatus, Characidium pterostictum, Harttia kronei,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Crenicichla lacustris, Ancistrus abilhoai, Cambeva zonata, Hoplisoma longipinne, Rhamdiopsis moreirai, Heptapterus stewarti, Rhamdioglanis frenatus, Gymnotus sylvius, Australoheros kaaygua, Crenicichla tingui, Oligosarcus jenynsii, Cnesterodon carnegiei (VU), Ituglanis proops, Atlantirivulus paranaguensis, Kronichthys subteres, Phalloceros alessandrae, Atlantirivulus luelingi, Cambeva cubataonis, Homodiaetus graciosa, Phalloceros megapolos, Australoheros sp., Cambeva piraquara (CR), Isbrueckerichthys epakmos, Listrura boticario, Phalloptychus januarius, Cambeva guaraquessaba, Hoplisoma steindachneri, Leptopanchax aureoguttatus, Phallotorynus fasciolatus (CR PEX), Pseudocorynopoma heterandria, and Rineloricaria langei</t>
  </si>
  <si>
    <t>Geophagus iporangensis, Hypostomus ancistroides, Astyanax lacustris, Rhamdia quelen, Cambeva davisi, Hoplias malabaricus, Phalloceros harpagos, Bryconamericus iheringii, Mimagoniates microlepis, Psalidodon bifasciatus, Hoplisoma ehrhardti, Synbranchus marmoratus, Oligosarcus longirostris, Psalidodon minor, Kronichthys lacerta, Ramdia voulezi, Psalidodon laticeps, Hypostomus derbyi, Callichthys callichthys, Deuterodon langei, Apareiodon vittatus, Isbrueckerichthys duseni, Otothyropsis biamnicus, Rhamdia branneri, Deuterodon iguape, Hypostomus myersi, Acentronichthys leptos, Hyphessobrycon bifasciatus, Characidium pterostictum, Harttia kronei,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Rhamdioglanis transfasciatus, Glandulocauda caerulea, Gymnotus pantherinus, Rhamdia sp., Crenicichla lacustris, Ancistrus abilhoai, Cambeva zonata, Hoplisoma longipinne, Rhamdiopsis moreirai, Heptapterus stewarti, Rachoviscus crassiceps (EN), Rhamdioglanis frenatus, Gymnotus sylvius, Australoheros kaaygua, Crenicichla tingui, Oligosarcus jenynsii, Cnesterodon carnegiei (VU), Ituglanis proops, Kronichthys subteres, Phalloceros alessandrae, Phalloceros buckupi, Atlantirivulus luelingi, Cambeva cubataonis, Homodiaetus graciosa, Australoheros sp., Cambeva piraquara (CR), Isbrueckerichthys epakmos, Listrura boticario, Phalloptychus januarius, Astyanax guaricana, Psalidodon varzeae, Cambeva guaraquessaba, Hoplisoma steindachneri, Hypostomus agna, Microglanis parahybae, Phalloceros titthos, Phallotorynus fasciolatus (CR PEX), and Rineloricaria langei</t>
  </si>
  <si>
    <t>Geophagus iporangensis, Hypostomus ancistroides, Astyanax lacustris, Rhamdia quelen, Cambeva davisi, Hoplias malabaricus, Phalloceros harpagos, Mimagoniates microlepis, Psalidodon bifasciatus, Hoplisoma ehrhardti, Synbranchus marmoratus, Oligosarcus longirostris, Psalidodon minor, Kronichthys lacerta, Ramdia voulezi, Psalidodon laticeps, Hypostomus derbyi, Callichthys callichthys, Deuterodon langei, Apareiodon vittatus, Isbrueckerichthys duseni, Otothyropsis biamnicus, Rhamdia branneri, Deuterodon iguape, Hypostomus myersi, Acentronichthys leptos, Hyphessobrycon bifasciatus, Characidium pterostictum, Harttia kronei,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Crenicichla lacustris, Ancistrus abilhoai, Hoplisoma longipinne, Rhamdiopsis moreirai, Heptapterus stewarti, Rachoviscus crassiceps (EN), Rhamdioglanis frenatus, Gymnotus sylvius, Australoheros kaaygua, Crenicichla tingui, Oligosarcus jenynsii, Cnesterodon carnegiei (VU), Atlantirivulus paranaguensis, Kronichthys subteres, Phalloceros alessandrae, Phalloceros buckupi, Atlantirivulus luelingi, Cambeva cubataonis, Homodiaetus graciosa, Phalloceros megapolos, Australoheros sp., Cambeva piraquara (CR), Isbrueckerichthys epakmos, Listrura boticario, Phalloptychus januarius, Astyanax guaricana, Psalidodon varzeae, Cambeva guaraquessaba, Hoplisoma steindachneri, Hypostomus agna, Leptopanchax aureoguttatus, Microglanis parahybae, Phalloceros titthos, Phallotorynus fasciolatus (CR PEX), Pseudocorynopoma heterandria, and Rineloricaria langei</t>
  </si>
  <si>
    <t>Isbrueckerichthys calvus (0.43), Hisonotus pachysarkos (0.41), Hypostomus robertsoni (0.34), Characidium heirmostigmata (0.43), Isbrueckerichthys saxicola (EN)  (0.55), Cyphocharax cf. corumbae (0.42), and Neoplecostomus paranensis (0.50)</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Apareiodon vladii, Iheringichthys syi, Salminus brasiliensis, Hypostomus robertsoni, Neoplecostomus sp. 2, Megalancistrus parananus, Heptapterus mustelinus, Pinirampus pirinampu, Pseudopimelodus mangurus, Rhinodoras dorbignyi, Apteronotus albifrons, Megalonema platanum, Piaractus mesopotamicus, Planaltina kaingang, Cyphocharax nagelii, Psalidodon anisitsi, Apteronotus caudimaculosus, Characidium heirmostigmata, Crenicichla haroldoi, Odontostilbe avanhandava, Isbrueckerichthys saxicola (EN) , Pyrrhulina australis, Aphyocharax sp., Hisonotus depressicauda, Hypostomus margaritifer, Brycon nattereri, Hoplisoma lacrimostigmata, Hoplias intermedius, Curculionichthys oliveirai, Pimelodus paranaensis, Hypostomus sp. 3, Serrapinnus heterodon, Bryconamericus misei, Curculionichthys insperatus, Glanidium cesarpintoi, Ageneiosus militaris, Apareiodon sp. 1, Cyphocharax cf. corumbae, Eigenmannia guairaca, Leporinus paranensis, Hypostomus sp. 4, Bunocephalus hertzi, Hoplias misionera, Hypostomus sp. 2, Neoplecostomus paranensis, Rhyacoglanis paranensis, Steindachneridion scriptum (EN), Apareiodon sp. 2, and Cyphocharax vanderi</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Pimelodus maculatus, Parodon nasus, Hypostomus hermanni, Leporinus striatus, Cambeva diabola, Hisonotus francirochai, Otothyropsis biamnicus, Phenacorhamdia tenebrosa, Leporellus vittatus, Hypostomus regani, Heptapterus longicauda, Isbrueckerichthys calvus, Crenicichla sp. 1, Prochilodus lineatus, Gymnotus omarorum, Crenicichla jaguarensis, Moenkhausia intermedia, Pimelodella gracilis, Hypostomus tietensis, Hypostomus iheringii, Salminus hilarii, Galeocharax gulo, Pimelodus microstoma, Cnesterodon hypselurus, Cambeva stawiarski, Pimelodella meeki, Tatia neivai, Megaleporinus piavussu, Pimelodella avanhandavae, Hoplosternum littorale, Microglanis garavelloi, Bryconamericus coeruleus, Rineloricaria latirostris, Proloricaria prolixa, Hypostomus topavae, Oligosarcus pintoi, Cetopsis gobioides, Hisonotus pachysarkos, Psalidodon schubarti, Hyphessobrycon boulengeri, Apareiodon vladii, Iheringichthys syi, Hypostomus robertsoni, Neoplecostomus sp. 2, Megalancistrus parananus, Heptapterus mustelinus, Pseudopimelodus mangurus, Rhinodoras dorbignyi, Apteronotus albifrons, Cambeva horacioi, Megalonema platanum, Piaractus mesopotamicus, Planaltina kaingang, Characidium travassosi, Cyphocharax nagelii, Apteronotus caudimaculosus, Characidium heirmostigmata, Crenicichla haroldoi, Odontostilbe avanhandava, Isbrueckerichthys saxicola (EN) , Hisonotus depressicauda, Hypostomus margaritifer, Brycon nattereri, Hoplisoma lacrimostigmata, Hoplias intermedius, Curculionichthys oliveirai, Pimelodus paranaensis, Hypostomus sp. 3, Bryconamericus misei, Curculionichthys insperatus, Glanidium cesarpintoi, Apareiodon sp. 1, Cyphocharax cf. corumbae, Hypostomus sp. 4, Hypostomus sp. 2, Neoplecostomus paranensis, Apareiodon sp. 2, and Cambeva perobana</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Pimelodus maculatus, Parodon nasus, Hypostomus hermanni, Leporinus striatus, Cambeva diabola, Hisonotus francirochai, Otothyropsis biamnicus, Phenacorhamdia tenebrosa, Leporellus vittatus, Hypostomus regani, Heptapterus longicauda, Isbrueckerichthys calvus, Crenicichla sp. 1, Prochilodus lineatus, Gymnotus omarorum, Crenicichla jaguarensis, Moenkhausia intermedia, Pimelodella gracilis, Hypostomus tietensis, Salminus hilarii, Galeocharax gulo, Pimelodus microstoma, Cnesterodon hypselurus, Cambeva stawiarski, Pimelodella meeki, Tatia neivai, Megaleporinus piavussu, Pimelodella avanhandavae, Hoplosternum littorale, Microglanis garavelloi, Bryconamericus coeruleus, Rineloricaria latirostris, Proloricaria prolixa, Hypostomus topavae, Oligosarcus pintoi, Cetopsis gobioides, Hisonotus pachysarkos, Psalidodon schubarti, Hyphessobrycon boulengeri, Apareiodon vladii, Iheringichthys syi, Hypostomus robertsoni, Neoplecostomus sp. 2, Megalancistrus parananus, Heptapterus mustelinus, Pseudopimelodus mangurus, Rhinodoras dorbignyi, Apteronotus albifrons, Cambeva horacioi, Megalonema platanum, Piaractus mesopotamicus, Planaltina kaingang, Characidium travassosi, Cyphocharax nagelii, Apteronotus caudimaculosus, Characidium heirmostigmata, Crenicichla haroldoi, Odontostilbe avanhandava, Isbrueckerichthys saxicola (EN) , Hisonotus depressicauda, Hypostomus margaritifer, Brycon nattereri, Hoplisoma lacrimostigmata, Hoplias intermedius, Curculionichthys oliveirai, Pimelodus paranaensis, Hypostomus sp. 3, Bryconamericus misei, Curculionichthys insperatus, Glanidium cesarpintoi, Apareiodon sp. 1, Cyphocharax cf. corumbae, Hypostomus sp. 4, Hypostomus sp. 2, Neoplecostomus paranensis, and Apareiodon sp. 2</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Pimelodus maculatus, Parodon nasus, Hypostomus hermanni, Leporinus striatus, Cambeva diabola, Hisonotus francirochai, Otothyropsis biamnicus, Phenacorhamdia tenebrosa, Leporellus vittatus, Hypostomus regani, Heptapterus longicauda, Isbrueckerichthys calvus, Crenicichla sp. 1, Prochilodus lineatus, Gymnotus omarorum, Crenicichla jaguarensis, Moenkhausia intermedia, Pimelodella gracilis, Hypostomus tietensis, Salminus hilarii, Galeocharax gulo, Pimelodus microstoma, Cnesterodon hypselurus, Pimelodella meeki, Tatia neivai, Megaleporinus piavussu, Pimelodella avanhandavae, Hoplosternum littorale, Microglanis garavelloi, Bryconamericus coeruleus, Rineloricaria latirostris, Proloricaria prolixa, Hypostomus topavae, Oligosarcus pintoi, Cetopsis gobioides, Hisonotus pachysarkos, Psalidodon schubarti, Hyphessobrycon boulengeri, Apareiodon vladii, Iheringichthys syi, Hypostomus robertsoni, Neoplecostomus sp. 2, Megalancistrus parananus, Heptapterus mustelinus, Pseudopimelodus mangurus, Rhinodoras dorbignyi, Apteronotus albifrons, Megalonema platanum, Piaractus mesopotamicus, Planaltina kaingang, Cyphocharax nagelii, Apteronotus caudimaculosus, Characidium heirmostigmata, Crenicichla haroldoi, Odontostilbe avanhandava, Isbrueckerichthys saxicola (EN) , Hisonotus depressicauda, Hypostomus margaritifer, Brycon nattereri, Hoplisoma lacrimostigmata, Hoplias intermedius, Curculionichthys oliveirai, Pimelodus paranaensis, Hypostomus sp. 3, Bryconamericus misei, Curculionichthys insperatus, Glanidium cesarpintoi, Apareiodon sp. 1, Cyphocharax cf. corumbae, Hypostomus sp. 4, Hypostomus sp. 2, Neoplecostomus paranensis, and Apareiodon sp. 2</t>
  </si>
  <si>
    <t>Isbrueckerichthys calvus (0.55), Cnesterodon hypselurus (0.29), Isbrueckerichthys saxicola (EN)  (0.41), Hoplisoma lacrimostigmata (0.45), and Neoplecostomus paranensis (0.71)</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Pimelodus maculatus, Parodon nasus, Hypostomus hermanni, Leporinus striatus, Cambeva diabola, Hisonotus francirochai, Otothyropsis biamnicus, Phenacorhamdia tenebrosa, Leporellus vittatus, Hypostomus regani, Heptapterus longicauda, Isbrueckerichthys calvus, Crenicichla sp. 1, Prochilodus lineatus, Gymnotus omarorum, Crenicichla jaguarensis, Moenkhausia intermedia, Pimelodella gracilis, Hypostomus tietensis, Hypostomus iheringii, Salminus hilarii, Galeocharax gulo, Pimelodus microstoma, Cnesterodon hypselurus, Pimelodella meeki, Serrasalmus maculatus, Tatia neivai, Eigenmannia virescens, Megaleporinus piavussu, Pimelodella avanhandavae, Hoplosternum littorale, Microglanis garavelloi, Bryconamericus coeruleus, Rineloricaria latirostris, Proloricaria prolixa, Hypostomus topavae, Oligosarcus pintoi, Cetopsis gobioides, Cheirodon stenodon, Hisonotus pachysarkos, Psalidodon schubarti, Hyphessobrycon boulengeri, Apareiodon vladii, Iheringichthys syi, Hypostomus robertsoni, Neoplecostomus sp. 2, Megalancistrus parananus, Heptapterus mustelinus, Pseudopimelodus mangurus, Rhinodoras dorbignyi, Megalonema platanum, Piaractus mesopotamicus, Planaltina kaingang, Cyphocharax nagelii, Characidium heirmostigmata, Crenicichla haroldoi, Odontostilbe avanhandava, Isbrueckerichthys saxicola (EN) , Hisonotus depressicauda, Hypostomus margaritifer, Hypostomus multidens, Brycon nattereri, Hoplisoma lacrimostigmata, Apteronotus ellisi, Curculionichthys oliveirai, Pimelodus paranaensis, Bryconamericus misei, Curculionichthys insperatus, Apareiodon sp. 1, Cyphocharax cf. corumbae, Hypostomus sp. 4, Neoplecostomus paranensis, and Apareiodon sp. 2</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Apareiodon vladii, Iheringichthys syi, Salminus brasiliensis, Hypostomus robertsoni, Neoplecostomus sp. 2, Megalancistrus parananus, Heptapterus mustelinus, Pinirampus pirinampu, Pseudopimelodus mangurus, Rhinodoras dorbignyi, Apteronotus albifrons, Megalonema platanum, Piaractus mesopotamicus, Planaltina kaingang, Cyphocharax nagelii, Psalidodon anisitsi, Apteronotus caudimaculosus, Characidium heirmostigmata, Crenicichla haroldoi, Odontostilbe avanhandava, Isbrueckerichthys saxicola (EN) , Pyrrhulina australis, Aphyocharax sp., Hisonotus depressicauda, Hypostomus margaritifer, Astyanax sp. 3, Hypostomus multidens, Brycon nattereri, Hoplisoma lacrimostigmata, Hoplias intermedius, Apteronotus ellisi, Curculionichthys oliveirai, Pimelodus paranaensis, Hypostomus sp. 3, Serrapinnus heterodon, Bryconamericus misei, Curculionichthys insperatus, Glanidium cesarpintoi, Ageneiosus militaris, Apareiodon sp. 1, Cyphocharax cf. corumbae, Eigenmannia guairaca, Leporinus paranensis, Hypostomus sp. 4, Bunocephalus hertzi, Hoplias misionera, Hypostomus sp. 2, Neoplecostomus paranensis, Rhyacoglanis paranensis, Steindachneridion scriptum (EN), Apareiodon sp. 2, and Cyphocharx vanderi</t>
  </si>
  <si>
    <t>Isbrueckerichthys calvus (0.56), Cheirodon stenodon (0.36), Isbrueckerichthys saxicola (EN)  (0.39), Hisonotus depressicauda (0.70), and Neoplecostomus paranensis (0.80)</t>
  </si>
  <si>
    <t>Isbrueckerichthys calvus (0.89), Gymnotus omarorum (0.39), Cnesterodon hypselurus (0.38), Isbrueckerichthys saxicola (EN)  (0.55), Brycon nattereri (0.40), and Neoplecostomus paranensis (0.67)</t>
  </si>
  <si>
    <t>Hisonotus francirochai (0.29), Isbrueckerichthys calvus (0.65), Gymnotus omarorum (0.40), Cnesterodon hypselurus (0.39), Hisonotus pachysarkos (0.42), Characidium heirmostigmata (0.44), Isbrueckerichthys saxicola (EN)  (0.54), and Neoplecostomus paranensis (0.64)</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Apareiodon vladii, Iheringichthys syi, Salminus brasiliensis, Hypostomus robertsoni, Neoplecostomus sp. 2, Megalancistrus parananus, Heptapterus mustelinus, Pinirampus pirinampu, Pseudopimelodus mangurus, Rhinodoras dorbignyi, Apteronotus albifrons, Megalonema platanum, Piaractus mesopotamicus, Planaltina kaingang, Cyphocharax nagelii, Psalidodon anisitsi, Apteronotus caudimaculosus, Characidium heirmostigmata, Crenicichla haroldoi, Odontostilbe avanhandava, Isbrueckerichthys saxicola (EN) , Pyrrhulina australis, Aphyocharax sp., Hisonotus depressicauda, Hypostomus margaritifer, Astyanax sp. 3, Hypostomus multidens, Brycon nattereri, Hoplisoma lacrimostigmata, Hoplias intermedius, Apteronotus ellisi, Curculionichthys oliveirai, Pimelodus paranaensis, Hypostomus sp. 3, Serrapinnus heterodon, Bryconamericus misei, Curculionichthys insperatus, Glanidium cesarpintoi, Ageneiosus militaris, Apareiodon sp. 1, Cyphocharax cf. corumbae, Eigenmannia guairaca, Leporinus paranensis, Hypostomus sp. 4, Bunocephalus hertzi, Hoplias misionera, Hypostomus sp. 2, Neoplecostomus paranensis, Rhyacoglanis paranensis, Steindachneridion scriptum (EN), Apareiodon sp. 2, and Cyphocharax vanderi</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Pimelodus maculatus, Parodon nasus, Hypostomus hermanni, Leporinus striatus, Cambeva diabola, Hisonotus francirochai, Otothyropsis biamnicus, Phenacorhamdia tenebrosa, Leporellus vittatus, Hypostomus regani, Heptapterus longicauda, Isbrueckerichthys calvus, Crenicichla sp. 1, Prochilodus lineatus, Gymnotus omarorum, Crenicichla jaguarensis, Moenkhausia intermedia, Pimelodella gracilis, Hypostomus tietensis, Hypostomus iheringii, Salminus hilarii, Galeocharax gulo, Pimelodus microstoma, Cnesterodon hypselurus, Pimelodella meeki, Serrasalmus maculatus, Tatia neivai, Eigenmannia virescens, Megaleporinus piavussu, Pimelodella avanhandavae, Hoplosternum littorale, Microglanis garavelloi, Bryconamericus coeruleus, Rineloricaria latirostris, Proloricaria prolixa, Hypostomus topavae, Oligosarcus pintoi, Cetopsis gobioides, Cheirodon stenodon, Hisonotus pachysarkos, Neoplecostomus selenae, Psalidodon schubarti, Hyphessobrycon boulengeri, Apareiodon vladii, Iheringichthys syi, Hypostomus robertsoni, Neoplecostomus sp. 2, Megalancistrus parananus, Heptapterus mustelinus, Pseudopimelodus mangurus, Rhinodoras dorbignyi, Apteronotus albifrons, Megalonema platanum, Piaractus mesopotamicus, Planaltina kaingang, Cyphocharax nagelii, Apteronotus caudimaculosus, Characidium heirmostigmata, Crenicichla haroldoi, Odontostilbe avanhandava, Isbrueckerichthys saxicola (EN) , Hisonotus depressicauda, Hypostomus margaritifer, Astyanax sp. 3, Hypostomus multidens, Brycon nattereri, Hoplisoma lacrimostigmata, Hoplias intermedius, Apteronotus ellisi, Curculionichthys oliveirai, Pimelodus paranaensis, Hypostomus sp. 3, Bryconamericus misei, Curculionichthys insperatus, Glanidium cesarpintoi, Apareiodon sp. 1, Cyphocharax cf. corumbae, Hypostomus sp. 4, Hypostomus sp. 2, Neoplecostomus paranensis, and Apareiodon sp. 2</t>
  </si>
  <si>
    <t>Geophagus iporangensis, Hypostomus ancistroides, Astyanax lacustris, Rhamdia quelen, Psalidodon paranae, Cambeva davisi, Psalidodon fasciatus, Hoplias malabaricus, Phalloceros harpagos, Bryconamericus iheringii, Mimagoniates microlepis, Psalidodon bifasciatus, Hoplisoma ehrhardti, Synbranchus marmoratus, Oligosarcus longirostris, Psalidodon minor, Neoplecostomus yapo, Kronichthys lacerta, Ramdia voulezi, Psalidodon laticeps, Hypostomus derbyi, Callichthys callichthys, Deuterodon langei, Apareiodon vittatus, Isbrueckerichthys duseni, Otothyropsis biamnicus, Rhamdia branneri, Deuterodon iguape, Hypostomus myersi, Acentronichthys leptos, Hyphessobrycon bifasciatus, Characidium pterostictum, Harttia kronei,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Astyanax totae, Crenicichla lacustris, Ancistrus abilhoai, Cambeva zonata, Hoplisoma longipinne, Rhamdiopsis moreirai, Heptapterus stewarti, Rachoviscus crassiceps (EN), Rhamdioglanis frenatus, Gymnotus sylvius, Jenynsia eigenmanni, Australoheros kaaygua, Crenicichla tingui, Oligosarcus jenynsii, Astyanax sp. 1, Cnesterodon carnegiei (VU), Ituglanis proops, Kronichthys subteres, Phalloceros alessandrae, Phalloceros buckupi, Astyanax sp. 2, Atlantirivulus luelingi, Cambeva cubataonis, Homodiaetus graciosa, Australoheros sp., Cambeva piraquara (CR), Cnesterodon iguape (CR) , Isbrueckerichthys epakmos, Listrura boticario, Phalloptychus januarius, Astyanax guaricana, Psalidodon varzeae, Cambeva guaraquessaba, Hoplisoma steindachneri, Hypostomus agna, Imaparfinis sp., Microglanis parahybae, Phalloceros titthos, Phallotorynus fasciolatus (CR PEX), and Rineloricaria langei</t>
  </si>
  <si>
    <t>Geophagus iporangensis, Hypostomus ancistroides, Astyanax lacustris, Rhamdia quelen, Psalidodon paranae, Cambeva davisi, Psalidodon fasciatus, Hoplias malabaricus, Phalloceros harpagos, Mimagoniates microlepis, Psalidodon bifasciatus, Hoplisoma ehrhardti, Synbranchus marmoratus, Oligosarcus longirostris, Psalidodon minor, Neoplecostomus yapo, Kronichthys lacerta, Ramdia voulezi, Psalidodon laticeps, Hypostomus derbyi, Callichthys callichthys, Deuterodon langei, Apareiodon vittatus, Isbrueckerichthys duseni, Otothyropsis biamnicus, Rhamdia branneri, Deuterodon iguape, Hypostomus myersi, Hyphessobrycon bifasciatus, Characidium pterostictum, Harttia kronei, Hyphessobrycon reticulatus, Psalidodon serratus, Deuterodon janeiroensis, Pareiorhaphis parmula, Characidium lanei, Hyphessobrycon griemi, Hypostomus commersoni, Hoplosternum littorale, Psalidodon dissimilis, Rineloricaria kronei, Characidium sp. 1, Pseudotothyris obtusa, Cambeva castroi, Parotocinclus maculicauda, Hypostomus interruptus, Hyphessobrycon boulengeri, Chasmocranus lopezae, Neoplecostomus ribeirensis, Rineloricaria maacki, Bryconamericus microcephalus, Pimelodella transitoria, Pareiorhaphis azygolechis, Cambeva iheringi, Rhamdioglanis transfasciatus, Glandulocauda caerulea, Rhamdia sp., Astyanax totae, Ancistrus abilhoai, Hoplisoma longipinne, Rhamdiopsis moreirai, Heptapterus stewarti, Gymnotus sylvius, Jenynsia eigenmanni, Australoheros kaaygua, Astyanax sp. 1, Cnesterodon carnegiei (VU), Kronichthys subteres, Astyanax sp. 2, Cambeva cubataonis, Australoheros sp., Cambeva piraquara (CR), Cnesterodon iguape (CR) , Isbrueckerichthys epakmos, Astyanax eremus (CR) , Psalidodon varzeae, Hyphessobrybon taurocephalus, Hypostomus agna, Imparfinis sp., and Rineloricaria langei</t>
  </si>
  <si>
    <t>Psalidodon laticeps (0.45), Isbrueckerichthys duseni (0.67), Harttia kronei (0.50), Characidium schubarti (0.50), Hypostomus interruptus (0.50), Chasmocranus lopezae (0.79), Neoplecostomus ribeirensis (0.79), Bryconamericus microcephalus (0.35), Rhamdioglanis transfasciatus (0.56), Hoplisoma longipinne (0.50), and Cambeva pascuali (CR)  (0.64)</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ynbranchus marmoratus, Acestrorhynchus lacustris, Hypostomus nigromaculatus, Megaleporinus obtusidens, Cichlasoma paranaense, Piabina argentea, Oligosarcus longirostris, Leporinus friderici, Leporinus amblyrhynchus, Psalidodon minor, Osteogaster aenea, Hypostomus albopunctatus, Apareiodon ibitiensis, Neoplecostomus yapo, Kronichthys lacerta, Gymnotus inaequilabiatus, Imparfinis mirini, Bryconamericus turiuba, Leporinus octofasciatus, Ramdia voulezi, Hypostomus paulinus, Psalidodon laticeps, Hypostomus derbyi, Apareiodon piracicabae, Iheringichthys labrosus, Characidium gomesi, Callichthys callichthys, Pimelodus maculatus, Parodon nasus, Apareiodon vittatus, Hypostomus hermanni, Leporinus striatus, Cambeva diabola, Isbrueckerichthys duseni, Hisonotus francirochai, Otothyropsis biamnicus, Rhamdia branneri, Deuterodon iguape, Leporellus vittatus, Hypostomus regani, Heptapterus longicauda, Prochilodus lineatus, Hyphessobrycon bifasciatus, Gymnotus omarorum, Pimelodella gracilis, Characidium pterostictum, Harttia kronei, Hypostomus tietensis, Hyphessobrycon reticulatus, Psalidodon serratus, Hypostomus iheringii, Salminus hilarii, Deuterodon janeiroensis, Galeocharax gulo, Pimelodus microstoma, Characidium lanei, Cnesterodon hypselurus, Hyphessobrycon griemi, Pimelodella meeki, Serrasalmus maculatus, Characidium schubarti, Tatia neivai, Eigenmannia virescens, Megaleporinus piavussu, Sternopygus macrurus, Psalidodon dissimilis, Rineloricaria kronei, Pseudotothyris obtusa, Cambeva castroi, Cetopsis gobioides, Parotocinclus maculicauda, Hypostomus interruptus, Neoplecostomus selenae, Hyphessobrycon boulengeri, Iheringichthys syi, Chasmocranus lopezae, Neoplecostomus ribeirensis, Megalancistrus parananus, Rineloricaria maacki, Bryconamericus microcephalus, Heptapterus mustelinus, Pseudopimelodus mangurus, Megalonema platanum, Pimelodella transitoria, Ancistrus multispinis, Psalidodon anisitsi, Cambeva iheringi, Isbrueckerichthys saxicola (EN) , Rhamdioglanis transfasciatus, Glandulocauda caerulea, Rhamdia sp., Astyanax sp. 3, Astyanax totae, Ancistrus abilhoai, Brycon nattereri, Cambeva zonata, Hoplisoma longipinne, Rhamdiopsis moreirai, Heptapterus stewarti, Pimelodus paranaensis, Gymnotus sylvius, Jenynsia eigenmanni, Australoheros kaaygua, Apareiodon sp. 1, Astyanax sp. 1, Characidium itarare, Cnesterodon carnegiei (VU), Ituglanis proops, Kronichthys subteres, Astyanax sp. 2, Cambeva cubataonis, Cambeva pascuali (CR) , Cambeva piraquara (CR), Cnesterodon iguape (CR) , Isbrueckerichthys epakmos, Astyanax sp. 4, Australoheros oblongus, Characidium japuhybense, Imparfinis sp., and Rineloricaria langei</t>
  </si>
  <si>
    <t>Characidium schubarti (0.88), Astyanax sp. 3 (0.88), Characidium itarare (0.75), Cambeva pascuali (CR)  (0.75), and Astyanax sp. 4 (0.75)</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Apareiodon affinis, Hypostomus nigromaculatus, Megaleporinus obtusidens, Piabina argentea, Leporinus friderici, Leporinus amblyrhynchus, Apareiodon ibitiensis, Neoplecostomus yapo, Gymnotus inaequilabiatus, Imparfinis mirini, Bryconamericus turiuba, Leporinus octofasciatus, Hypostomus paulinus, Apareiodon piracicabae, Iheringichthys labrosus, Characidium gomesi, Callichthys callichthys, Pimelodus maculatus, Parodon nasus, Hypostomus hermanni, Leporinus striatus, Cambeva diabola, Isbrueckerichthys duseni, Hisonotus francirochai, Otothyropsis biamnicus, Phenacorhamdia tenebrosa, Heptapterus longicauda, Prochilodus lineatus, Gymnotus omarorum, Crenicichla jaguarensis, Hypostomus tietensis, Hypostomus iheringii, Salminus hilarii, Deuterodon janeiroensis, Cnesterodon hypselurus, Characidium schubarti, Tatia neivai, Eigenmannia virescens, Sternopygus macrurus, Rineloricaria latirostris, Rineloricaria kronei, Cheirodon stenodon, Hypostomus interruptus, Neoplecostomus selenae, Neoplecostomus ribeirensis, Psalidodon anisitsi, Odontostilve avanhandava, Cambeva iheringi, Astyanax sp. 3, Curculionichthys insperatus, Apareiodon sp. 1, Characidium itarare, Cambeva pascuali (CR) , Eigenmannia sp., Astyanax sp. 4, and Characidium japuhybense</t>
  </si>
  <si>
    <t>Isbrueckerichthys duseni (0.38), Harttia kronei (0.29), Characidium schubarti (0.75), Hypostomus interruptus (0.29), Chasmocranus lopezae (0.40), Neoplecostomus ribeirensis (0.40), and Cambeva pascuali (CR)  (0.67)</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ynbranchus marmoratus, Acestrohynchus lacustris, Hypostomus nigromaculatus, Megaleporinus obtusidens, Cichlasoma paranaense, Piabina argentea, Leporinus friderici, Leporinus amblyrhynchus, Osteogaster aenea, Hypostomus albopunctatus, Apareiodon ibitiensis, Neoplecostomus yapo, Kronichthys lacerta, Gymnotus inaequilabiatus, Imparfinis mirini, Bryconamericus turiuba, Leporinus octofasciatus, Hypostomus paulinus, Psalidodon laticeps, Apareiodon piracicabae, Iheringichthys labrosus, Characidium gomesi, Callichthys callichthys, Pimelodus maculatus, Parodon nasus, Hypostomus hermanni, Leporinus striatus, Cambeva diabola, Isbrueckerichthys duseni, Hisonotus francirochai, Otothyropsis biamnicus, Phenacorhamdia tenebrosa, Deuterodon iguape, Leporellus vittatus, Hypostomus regani, Heptapterus longicauda, Prochilodus lineatus, Gymnotus omarorum, Pimelodella gracilis, Characidium pterostictum, Harttia kronei, Hypostomus tietensis, Hyphessobrycon reticulatus, Hypostomus iheringii, Salminus hilarii, Deuterodon janeiroensis, Galeocharax gulo, Pimelodus microstoma, Cnesterodon hypselurus, Pimelodella meeki, Serrasalmus maculatus, Characidium schubarti, Tatia neivai, Eigenmannia virescens, Megaleporinus piavussu, Sternopygus macrurus, Rineloricaia kronei, Pseudotothyris obtusa, Cambeva castroi, Cetopsis gobioides, Parotocinclus maculicauda, Hypostomus interruptus, Neoplecostomus selenae, Hyphessobrycon boulengeri, Iheringichthys syi, Chasmocranus lopezae, Neoplecostomus ribeirensis, Megalancistrus parananus, Bryconamericus microcephalus, Heptapterus mustelinus, Pseudopimelodus mangurus, Megalonema platanum, Ancistrus multispinis, Psalidodon anisitsi, Cambeva iheringi, Isbrueckerichthys saxicola (EN) , Rhamdioglanis transfasciatus, Astyanax sp. 3, Brycon nattereri, Cambeva zonata, Hoplisoma longipinne, Rhamdiopsis moreirai, Pimelodus paranaensis, Apareiodon sp. 1, Characidium itarare, Ituglanis proops, Cambeva pascuali (CR) , Eigenmannia sp., Isbrueckerichthys epakmos, Astyanax sp. 4, Australoheros oblongus, and Characidium japuhybense</t>
  </si>
  <si>
    <t>Characidium schubarti (1.0), Astyanax sp. 3 (0.50), Characidium itarare (0.83), Cambeva pascuali (CR)  (0.83), and Astyanax sp. 4 (0.83)</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Apareiodon affinis, Megaleporinus obtusidens, Piabina argentea, Leporinus friderici, Leporinus amblyrhynchus, Apareiodon ibitiensis, Neoplecostomus yapo, Gymnotus inaequilabiatus, Imparfinis mirini, Bryconamericus turiuba, Leporinus octofasciatus, Hypostomus paulinus, Iheringichthys labrosus, Characidium gomesi, Callichthys callichthys, Pimelodus maculatus, Parodon nasus, Hypostomus hermanni, Cambeva diabola, Isbrueckerichthys duseni, Hisonotus francirochai, Otothyropsis biamnicus, Phenacorhamdia tenebrosa, Heptapterus longicauda, Prochilodus lineatus, Gymnotus omarorum, Hypostomus tietensis, Hypostomus iheringii, Salminus hilarii, Deuterodon janeiroensis, Cnesterodon hypselurus, Characidium schubarti, Eigenmannia virescens, Sternopygus macrurus, Rineloricaria kronei, Hypostomus interruptus, Neoplecostomus selenae, Neoplecostomus ribeirensis, Psalidodon anisitsi, Cambeva iheringi, Astyanax sp. 3, Characidium itarare, Cambeva pascuali (CR) , Eigenmannia sp., Astyanax sp. 4, and Characidium japuhybense</t>
  </si>
  <si>
    <t>Geophagus iporangensis, Hypostomus ancistroides, Astyanax lacustris, Rhamdia quelen, Psalidodon paranae, Cambeva davisi, Psalidodon fasciatus, Hoplias malabaricus, Phalloceros harpagos, Bryconamericus iheringii, Mimagoniates microlepis, Psalidodon bifasciatus, Hypostomus strigaticeps, Piabarchus stramineus, Hoplisoma ehrhardti, Psalidodon bockmanni, Cetopsorhamdia iheringi, Synbranchus marmoratus, Oligosarcus longirostris, Psalidodon minor, Apareiodon ibitiensis, Neoplecostomus yapo, Kronichthys lacerta, Imparfinis mirini, Bryconamericus turiuba, Leporinus octofasciatus, Ramdia voulezi, Psalidodon laticeps, Hypostomus derbyi, Characidium gomesi, Callichthys callichthys, Apareiodon vittatus, Hypostomus hermanni, Cambeva diabola, Isbrueckerichthys duseni, Hisonotus francirochai, Otothyropsis biamnicus, Phenacorhamdia tenebrosa, Rhamdia branneri, Deuterodon iguape, Heptapterus longicauda, Hyphessobrycon bifasciatus, Characidium pterostictum, Harttia kronei, Hypostomus tietensis, Deuterodon ribeirae, Hyphessobrycon reticulatus, Psalidodon serratus, Hypostomus iheringii, Salminus hilarii, Deuterodon janeiroensis, Characidium lanei, Cnesterodon hypselurus, Hyphessobrycon griemi, Characidium schubarti, Hypostomus commersoni, Eigenmannia virescens, Psalidodon dissimilis, Rineloricaria kronei, Pseudotothyris obtusa, Cambeva castroi, Parotocinclus maculicauda, Hypostomus interruptus, Neoplecostomus selenae, Chasmocranus lopezae, Neoplecostomus ribeirensis, Chyphocharax santacatarinae, Rineloricaria maacki, Bryconamericus microcephalus, Pimelodella transitoria, Ancistrus multispinis, Psalidodon anisitsi, Cambeva iheringi, Rhamdioglanis transfasciatus, Glandulocauda caerulea, Rhamdia sp., Astyanax sp. 3, Astyanax totae, Ancistrus abilhoai, Cambeva zonata, Hoplisoma longipinne, Rhamdiopsis moreirai, Heptapterus stewarti, Rhamdioglanis frenatus, Gymnotus sylvius, Jenynsia eigenmanni, Australoheros kaaygua, Apareiodon sp. 1, Characidium itarare, Cnesterodon carnegiei (VU), Ituglanis proops, Kronichthys subteres, Astyanax sp. 2, Cambeva cubataonis, Cambeva pascuali (CR) , Eigenmannia sp., Cambeva piraquara (CR), Cnesterodon iguape (CR) , Isbrueckerichthys epakmos, Astyanax sp. 4, Characidium japuhybense, Imparfinis sp., and Rineloricaria langei</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Hoplisoma ehrhardti, Psalidodon bockmanni, Cetopsorhamdia iheringi, Apareiodon affinis, Megaleporinus obtusidens, Piabina argentea, Leporinus friderici, Leporinus amblyrhynchus, Apareiodon ibitiensis, Neoplecostomus yapo, Kronichthys lacerta, Gymnotus inaequilabiatus, Imparfinis mirini, Bryconamericus turiuba, Leporinus octofasciatus, Hypostomus paulinus, Apareiodon piracicabae, Psalidodon laticeps, Iheringichthys labrosus, Characidium gomesi, Callichthys callichthys, Pimelodus maculatus, Parodon nasus, Hypostomus hermanni, Cambeva diabola, Isbrueckerichthys duseni, Hisonotus francirochai, Otothyropsis biamnicus, Phenacorhamdia tenebrosa, Deuterodon iguape, Heptapterus longicauda, Prochilodus lineatus, Gymnotus omarorum, Characidium pterostictum, Harttia kronei, Hypostomus tietensis, Deuterodon ribeirae, Hypostomus iheringii, Salminus hilarii, Deuterodon janeiroensis, Cnesterodon hypselurus, Characidium schubarti, Hypostomus commersoni, Eigenmannia virescens, Sternopygus macrurus, Rineloricaria kronei, Parotocinclus maculicauda, Hypostomus interruptus, Neoplecostomus selenae, Chasmocranus lopezae, Neoplecostomus ribeirensis, Cyphocharax santacatarinae, Bryconamericus microcephalus, Pimelodella transitoria, Ancistrus multispinis, Psalidodon anisitsi, Cambeva iheringi, Rhamdioglanis transfasciatus, Astyanax sp. 3, Cambeva zonata, Rhamdioglanis frenatus, Characidium itarare, Ituglanis proops, Cambeva pascuali (CR) , Eigenmannia sp., Astyanax sp. 4, and Characidium japuhybense</t>
  </si>
  <si>
    <t>Characidium schubarti (0.88), Hypostomus interruptus (0.25), Neoplecostomus ribeirensis (0.38), Astyanax sp. 3 (0.50), Characidium itarare (0.75) Cambeva pascuali (CR)  (0.75), and Astyanax sp. 4 (0.75)</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Apareiodon affinis, Megaleporinus obtusidens, Piabina argentea, Leporinus friderici, Leporinus amblyrhynchus, Apareiodon ibitiensis, Neoplecostomus yapo, Kronichthys lacerta, Gymnotus inaequilabiatus, Imparfinis mirini, Bryconamericus turiuba, Leporinus octofasciatus, Hypostomus paulinus, Psalidodon laticeps, Iheringichthys labrosus, Characidium gomesi, Callichthys callichthys, Pimelodus maculatus, Parodon nasus, Hypostomus hermanni, Cambeva diabola, Isbrueckerichthys duseni, Hisonotus francirochai, Otothyropsis biamnicus, Phenacorhamdia tenebrosa, Deuterodon iguape, Heptapterus longicauda, Prochilodus lineatus, Gymnotus omarorum, Characidium pterostictum, Harttia kronei, Hypostomus tietensis, Hypostomus iheringii, Salminus hilarii, Deuterodon janeiroensis, Cnesterodon hypselurus, Characidium schubarti, Eigenmannia virescens, Sternopygus macrurus, Rineloricaria kronei, Parotocinclus maculicauda, Hypostomus interruptus, Neoplecostomus selenae, Chasmocranus lopezae, Neoplecostomus ribeirensis, Bryconamericus microcephalus, Ancistrus multispinis, Psalidodon anisitsi, Cambeva iheringi, Rhamdioglanis transfasciatus, Astyanax sp. 3, Cambeva zonata, Characidium itarare, Ituglanis proops, Cambeva pascuali (CR) , Eigenmannia sp., Astyanax sp. 4, and Characidium japuhybense</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ynbranchus marmoratus, Acestrorhynchus lacustris, Hypostomus nigromaculatus, Megaleporinus obtusidens, Cichlasoma paranaense, Piabina argentea, Oligosarcus longirostris, Leporinus amblyrhynchus, Psalidodon minor, Osteogaster aenea, Hypostomus albopunctatus, Apareiodon ibitiensis, Neoplecostomus yapo, Kronichthys lacerta, Gymnotus inaequilabiatus, Imparfinis mirini, Bryconamericus turiuba, Leporinus octofasciatus, Ramdia voulezi, Hypostomus paulinus, Psalidodon laticeps, Hypostomus derbyi, Apareiodon piracicabae, Iheringichthys labrosus, Characidium gomesi, Callichthys callichthys, Deuterodon langei, Apareiodon vittatus, Hypostomus hermanni, Leporinus striatus, Cambeva diabola, Isbrueckerichthys duseni, Hisonotus francirochai, Otothyropsis biamnicus, Rhamdia branneri, Deuterodon iguape, Hypostomus myersi, Leporellus vittatus, Hypostomus regani, Prochilodus lineatus, Hyphessobrycon bifasciatus, Pimelodella gracilis, Characidium pterostictum, Harttia kronei, Hypostomus tietensis, Hyphessobrycon reticulatus, Psalidodon serratus, Hypostomus iheringii, Salminus hilarii, Deuterodon janeiroensis, Galeocharax gulo, Pimelodus microstoma, Pareiorhaphis parmula, Characidium lanei, Cnesterodon hypselurus, Hyphessobrycon griemi, Pimelodella meeki, Serrasalmus maculatus, Characidium schubarti, Hypostomus commersoni, Tatia neivai, Eigenmannia virescens, Megaleporinus piavussu, Hoplosternum littorale, Psalidodon dissimilis, Rineloricaria kronei, Characidium sp. 1, Pseudotothyris obtusa, Cambeva castroi, Cetopsis gobioides, Parotocinclus maculicauda, Hypostomus interruptus, Hyphessobrycon boulengeri, Iheringichthys syi, Chasmocranus lopezae, Neoplecostomus ribeirensis, Megalancistrus parananus, Rineloricaria maacki, Bryconamericus microcephalus, Heptapterus mustelinus, Pseudopimelodus mangurus, Megalonema platanum, Pimelodella transitoria, Ancistrus multispinis, Pareiorhaphis azygolechis, Cambeva iheringi, Isbrueckerichthys saxicola (EN) , Rhamdioglanis transfasciatus, Glandulocauda caerulea, Rhamdia sp., Astyanax totae, Ancistrus abilhoai, Brycon nattereri, Cambeva zonata, Hoplisoma longipinne, Rhamdiopsis moreirai, Heptapterus stewarti, Pimelodus paranaensis, Gymnotus sylvius, Jenynsia eigenmanni, Australoheros kaaygua, Apareiodon sp. 1, Astyanax sp. 1, Cnesterodon carnegiei (VU), Ituglanis proops, Kronichthys subteres, Astyanax sp. 2, Cambeva cubataonis, Cambeva pascuali (CR) , Australoheros sp., Cambeva piraquara (CR), Cnesterodon iguape (CR) , Isbrueckerichthys epakmos, Astyanax eremus (CR) , Psalidodon varzeae, Australoheros oblongus, Characidium japuhybense, Hyphessobrycon taurocephalus (CR PEX), Hypostomus agna, Imparfinis sp., and Rineloricaria langei</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Apareiodon affinis, Hypostomus nigromaculatus, Megaleporinus obtusidens, Piabina argentea, Leporinus friderici, Leporinus amblyrhynchus, Apareiodon ibitiensis, Neoplecostomus yapo, Gymnotus inaequilabiatus, Imparfinis mirini, Bryconamericus turiuba, Leporinus octofasciatus, Hypostomus paulinus, Apareiodon piracicabae, Iheringichthys labrosus, Characidium gomesi, Pimelodus maculatus, Parodon nasus, Hypostomus hermanni, Leporinus striatus, Cambeva diabola, Hisonotus francirochai, Otothyropsis biamnicus, Phenacorhamdia tenebrosa, Heptapterus longicauda, Prochilodus lineatus, Gymnotus omarorum, Crenicichla jaguarensis, Hypostomus tietensis, Hypostomus iheringii, Cnesterodon hypselurus, Characidium schubarti, Tatia neivai, Eigenmannia virescens, Sternopygus macrurus, Rineloricaria latirostris, Cheirodon stenodon, Neoplecostomus selenae, Psalidodon anisitsi, Odontostilbe avanhandava, Cambeva iheringi, Astyanax sp. 3, Curculionichthys insperatus, Apareiodon sp. 1, Characidium itarare, Cambeva pascuali (CR) , Eigenmannia sp., and Astyanax sp. 4</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Apareiodon affinis, Megaleporinus obtusidens, Piabina argentea, Leporinus friderici, Leporinus amblyrhynchus, Apareiodon ibitiensis, Neoplecostomus yapo, Gymnotus inaequilabiatus, Imparfinis mirini, Bryconamericus turiuba, Hypostomus paulinus, Iheringichthys labrosus, Characidium gomesi, Pimelodus maculatus, Parodon nasus, Hypostomus hermanni, Cambeva diabola, Hisonotus francirochai, Otothyropsis biamnicus, Phenacorhamdia tenebrosa, Heptapterus longicauda, Prochilodus lineatus, Gymnotus omarorum, Hypostomus tietensis, Hypostomus iheringii, Cnesterodon hypselurus, Characidium schubarti, Eigenmannia virescens, Sternopygus macrurus, Neoplecostomus selenae, Psalidodon anisitsi, Cambeva iheringi, Astyanax sp. 3, Characidium itarare, Cambeva pascuali (CR) , Eigenmannia sp., and Astyanax sp. 4</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Serrapinnus notomelas, Schizodon nasutus, Hoplisoma ehrhardti, Psalidodon bockmanni, Cetopsorhamdia iheringi, Imparfinis schubarti, Apareiodon affinis, Synbranchus marmoratus, Acestrorhynchus lacustris, Hypostomus nigromaculatus, Megaleporinus obtusidens, Cichlasoma paranaense, Oligosarcus longirostris, Leporinus amblyrhynchus, Psalidodon minor, Osteogaster aenea, Apareiodon ibitiensis, Neoplecostomus yapo, Kronichthys lacerta, Gymnotus inaequilabiatus, Imparfinis mirini, Bryconamericus turiuba, Leporinus octofasciatus, Ramdia voulezi, Hypostomus paulinus, Psalidodon laticeps, Hypostomus derbyi, Apareiodon piracicabae, Iheringichthys labrosus, Characidium gomesi, Callichthys callichthys, Apareiodon vittatus, Hypostomus hermanni, Leporinus striatus, Cambeva diabola, Isbrueckerichthys duseni, Hisonotus francirochai, Otothyropsis biamnicus, Rhamdia branneri, Deuterodon iguape, Leporellus vittatus, Hypostomus regani, Prochilodus lineatus, Hyphessobrycon bifasciatus, Pimelodella gracilis, Characidium pterostictum, Harttia kronei, Hypostomus tietensis, Hyphessobrycon reticulatus, Psalidodon serratus, Salminus hilarii, Deuterodon janeiroensis, Galeocharax gulo, Pimelodus microstoma, Pareiorhaphis parmula, Characidium lanei, Cnesterodon hypselurus, Hyphessobrycon griemi, Pimelodus britskii, Pimelodella meeki, Serrasalmus maculatus, Characidium schubarti, Tatia neivai, Megaleporinus piavussu, Psalidodon dissimilis, Rineloricaria kronei, Pseudotothyris obtusa, Cambeva castroi, Cetopsis gobioides, Parotocinclus maculicauda, Hypostomus interruptus, Iheringichthys syi, Chasmocranus lopezae, Neoplecostomus ribeirensis, Rineloricaria maacki, Bryconamericus microcephalus, Pseudopimelodus mangurus, Megalonema platanum, Pimelodella transitoria, Ancistrus multispinis, Cambeva iheringi, Isbrueckerichthys saxicola (EN) , Rhamdioglanis transfasciatus, Glandulocauda caerulea, Rhamdia sp., Astyanax totae, Ancistrus abilhoai, Brycon nattereri, Cambeva zonata, Hoplisoma longipinne, Rhamdiopsis moreirai, Heptapterus stewarti, Pimelodus paranaensis, Gymnotus sylvius, Heptapterus hollandi, Jenynsia eigenmanni, Australoheros kaaygua, Apareiodon sp. 1, Cnesterodon carnegiei (VU), Ituglanis proops, Kronichthys subteres, Astyanax sp. 2, Cambeva cubataonis, Cambeva pascuali (CR) , Cambeva piraquara (CR), Cnesterodon iguape (CR) , Isbrueckerichthys epakmos, Characidium japuhybense, Imparfinis sp., and Rineloricaria langei</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Cichlasoma paranaense, Piabina argentea, Oligosarcus longirostris, Leporinus friderici, Ancistrus sp., Leporinus amblyrhynchus, Steindachnerina insculpta, Psalidodon minor, Osteogaster aenea, Hypostomus albopunctatus, Apareiodon ibitiensis, Neoplecostomus yapo, Gymnotus inaequilabiatus, Imparfinis mirini, Bryconamericus turiuba, Leporinus octofasciatus, Hypostomus paulinus, Hypostomus derbyi, Apareiodon piracicabae, Iheringichthys labrosus, Pimelodus ortmanni, Pimelodus maculatus, Psalidodon gymnogenys, Parodon nasus, Apareiodon vittatus, Hypostomus hermanni, Leporinus striatus, Cambeva diabola, Hisonotus francirochai, Otothyropsis biamnicus, Phenacorhamdia tenebrosa, Rhamdia branneri, Leporellus vittatus, Hypostomus regani, Heptapterus longicauda, Isbrueckerichthys calvus, Psalidodon gymnodontus, Crenicichla sp. 1, Prochilodus lineatus, Gymnotus omarorum, Crenicichla jaguarensis, Pimelodella gracilis, Hypostomus tietensis, Hypostomus iheringii, Salminus hilarii, Galeocharax gulo, Pimelodus microstoma, Cnesterodon hypselurus, Cambeva stawiarski, Tatia neivai, Megaleporinus piavussu, Pimelodella avanhandavae, Microglanis garavelloi, Psalidodon dissimilis, Bryconamericus coeruleus, Rineloricaria latirostris, Proloricaria prolixa, Ancistrus agostinhoi, Hypostomus topavae, Oligosarcus pintoi, Cetopsis gobioides, Hisonotus pachysarkos, Hyphessobrycon boulengeri, Apareiodon vladii, Iheringichthys syi, Hypostomus robertsoni, Neoplecostomus sp. 2, Megalancistrus parananus, Heptapterus mustelinus, Pseudopimelodus mangurus, Apteronotus albifrons, Cambeva horacioi, Cambeva igobi (VU) , Megalonema platanum, Planaltina kaingang, Characidium travassosi, Cyphocharax nagelii, Apteronotus caudimaculosus, Characidium heirmostigmata, Odontostilbe avanhandava, Isbrueckerichthys saxicola (EN) , Aphyocharax sp., Cambeva crassicaudata (EN) , Hypostomus margaritifer, Hoplisoma lacrimostigmata, Hoplias intermedius, Curculionichthys oliveirai, Hypostomus sp. 3, Bryconamericus misei, Curculionichthys insperatus, Glanidium cesarpintoi, Cyphocharax cf. corumbae, Hypostomus sp. 4, Hypostomus sp. 2, Neoplecostomus paranensis, Diapoma sp., Apareiodon sp. 2, Cnesterodon sp. 1, and Cambeva perobana</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Hoplisoma ehrhardti, Psalidodon bockmanni, Cetopsorhamdia iheringi, Imparfinis schubarti, Apareiodon affinis, Rineloricaria pentamaculata, Saxatilia britskii, Synbranchus marmoratus, Acestrorhynchus lacustris, Cichlasoma paranaense, Piabina argentea, Oligosarcus longirostris, Ancistrus sp., Leporinus amblyrhynchus, Psalidodon minor, Osteogaster aenea, Hypostomus albopunctatus, Apareiodon ibitiensis, Gymnotus inaequilabiatus, Imparfinis mirini, Bryconamericus turiuba, Leporinus octofasciatus, Hypostomus paulinus, Hypostomus derbyi, Apareiodon piracicabae, Iheringichthys labrosus, Pimelodus ortmanni, Psalidodon gymnogenys, Parodon nasus, Apareiodon vittatus, Hypostomus hermanni, Cambeva diabola, Phenacorhamdia tenebrosa, Rhamdia branneri, Hypostomus regani, Heptapterus longicauda, Psalidodon gymnodontus, Crenicichla sp. 1, Crenicichla jaguarensis, Pimelodella gracilis, Hypostomus tietensis, Pimelodus microstoma, Cambeva stawiarski, Tatia neivai, Pimelodella avanhandavae, Psalidodon dissimilis, Bryconamericus coeruleus, Rineloricaria latirostris, Proloricaria prolixa, Ancistrus agostinhoi, Hypostomus topavae, Oligosarcus pintoi, Cetopsis gobioides, Hisonotus pachysarkos, Apareiodon vladii, Hypostomus robertsoni, Neoplecostomus sp. 2, Heptapterus mustelinus, Apteronotus albifrons, Cambeva horacioi, Cambeva igobi (VU) , Planaltina kaingang, Characidium travassosi, Apteronotus caudimaculosus, Characidium heirmostigmata, Odontostilbe avanhandava, Aphyocharax sp., Cambeva crassicaudata (EN) , Hoplisoma lacrimostigmata, Hoplias intermedius, Curculionichthys oliveirai, Hypostomus sp. 3, Bryconamericus misei, Curculionichthys insperatus, Glanidium cesarpintoi, Cyphocharax cf. corumbae, Hypostomus sp. 4, Hypostomus sp. 2, Diapoma sp., Cnesterodon sp. 1, and Cambeva perobana</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Oligosarcus longirostris, Leporinus friderici, Ancistrus sp., Leporinus amblyrhynchus, Steindachnerina insculpta, Psalidodon minor, Osteogaster aenea, Hypostomus albopunctatus, Apareiodon ibitiensis, Neoplecostomus yapo, Gymnotus inaequilabiatus, Imparfinis mirini, Bryconamericus turiuba, Leporinus octofasciatus, Hypostomus paulinus, Hypostomus derbyi, Apareiodon piracicabae, Iheringichthys labrosus, Characidium gomesi, Callichthys callichthys, Pimelodus ortmanni, Pimelodus maculatus, Psalidodon gymnogenys, Parodon nasus, Apareiodon vittatus, Hypostomus hermanni, Leporinus striatus, Cambeva diabola, Hisonotus francirochai, Otothyropsis biamnicus, Phenacorhamdia tenebrosa, Rhamdia branneri, Leporellus vittatus, Hypostomus regani, Heptapterus longicauda, Isbrueckerichthys calvus, Psalidodon gymnodontus, Crenicichla sp. 1, Prochilodus lineatus, Gymnotus omarorum, Crenicichla jaguarensis, Moenkhausia intermedia, Pimelodella gracilis, Characidium pterostictum, Hypostomus tietensis, Salminus hilarii, Galeocharax gulo, Pimelodus microstoma, Pareiorhaphis parmula, Cnesterodon hypselurus, Cambeva stawiarski, Pimelodella meeki, Tatia neivai, Eigenmannia virescens, Megaleporinus piavussu, Pimelodella avanhandavae, Hoplosternum littorale, Microglanis garavelloi, Sternopygus macrurus, Psalidodon dissimilis, Bryconamericus coeruleus, Rineloricaria latirostris, Proloricaria prolixa, Ancistrus agostinhoi, Hypostomus topavae, Oligosarcus pintoi, Cetopsis gobioides, Hisonotus pachysarkos, Psalidodon schubarti, Hyphessobrycon boulengeri, Apareiodon vladii, Iheringichthys syi, Hypostomus robertsoni, Neoplecostomus sp. 2, Megalancistrus parananus, Heptapterus mustelinus, Pseudopimelodus mangurus, Rhinodoras dorbignyi, Apteronotus albifrons, Cambeva horacioi, Cambeva igobi (VU) , Megalonema platanum, Piaractus mesopotamicus, Planaltina kaingang, Characidium travassosi, Cyphocharax nagelii, Apteronotus caudimaculosus, Characidium heirmostigmata, Crenicichla haroldoi, Odontostilbe avanhandava, Isbrueckerichthys saxicola (EN) , Aphyocharax sp., Cambeva crassicaudata (EN) , Hisonotus depressicauda, Hypostomus margaritifer, Brycon nattereri, Hoplisoma lacrimostigmata, Hoplias intermedius, Rhamdiopsis moreirai, Curculionichthys oliveirai, Pimelodus paranaensis, Hypostomus sp. 3, Bryconamericus misei, Curculionichthys insperatus, Glanidium cesarpintoi, Apareiodon sp. 1, Cyphocharax cf. corumbae, Hypostomus sp. 4, Hypostomus sp. 2, Neoplecostomus paranensis, Diapoma sp., Apareiodon sp. 2, Cnesterodon sp. 1, Hoplisoma sp. 1, and Cambeva perobana</t>
  </si>
  <si>
    <t xml:space="preserve"> 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Cichlasoma paranaense, Piabina argentea, Oligosarcus longirostris, Ancistrus sp., Leporinus amblyrhynchus, Psalidodon minor, Osteogaster aenea, Hypostomus albopunctatus, Apareiodon ibitiensis, Gymnotus inaequilabiatus, Imparfinis mirini, Bryconamericus turiuba, Leporinus octofasciatus, Hypostomus paulinus, Hypostomus derbyi, Apareiodon piracicabae, Iheringichthys labrosus, Pimelodus ortmanni, Psalidodon gymnogenys, Parodon nasus, Apareiodon vittatus, Hypostomus hermanni, Cambeva diabola, Phenacorhamdia tenebrosa, Rhamdia branneri, Hypostomus regani, Heptapterus longicauda, Psalidodon gymnodontus, Crenicichla sp. 1, Crenicichla jaguarensis, Pimelodella gracilis, Hypostomus tietensis, Galeocharax gulo, Pimelodus microstoma, Cambeva stawiarski, Tatia neivai, Pimelodella avanhandavae, Psalidodon dissimilis, Bryconamericus coeruleus, Rineloricaria latirostris, Proloricaria prolixa, Ancistrus agostinhoi, Hypostomus topavae, Oligosarcus pintoi, Cetopsis gobioides, Hisonotus pachysarkos, Apareiodon vladii, Hypostomus robertsoni, Neoplecostomus sp. 2, Heptapterus mustelinus, Apteronotus albifrons, Cambeva horacioi, Cambeva igobi (VU) , Planaltina kaingang, Characidium travassosi, Apteronotus caudimaculosus, Characidium heirmostigmata, Odontostilbe avanhandava, Aphyocharax sp., Cambeva crassicaudata (EN) , Hoplisoma lacrimostigmata, Hoplias intermedius, Curculionichthys oliveirai, Neoplecostomus sp. 3, Bryconamericus misei, Curculionichthys insperatus, Glanidium cesarpintoi, Cyphocharax cf. corumbae, Hypostomus sp. 4, Hypostomus sp. 2, Diapoma sp., Cnesterodon sp. 1, and Cambeva perobana</t>
  </si>
  <si>
    <t xml:space="preserve"> 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Cichlasoma paranaense, Piabina argentea, Oligosarcus longirostris, Ancistrus sp., Leporinus amblyrhynchus, Psalidodon minor, Osteogaster aenea, Hypostomus albopunctatus, Apareiodon ibitiensis, Neoplecostomus yapo, Gymnotus inaequilabiatus, Imparfinis mirini, Bryconamericus turiuba, Leporinus octofasciatus, Hypostomus paulinus, Hypostomus derbyi, Apareiodon piracicabae, Iheringichthys labrosus, Pimelodus ortmanni, Psalidodon gymnogenys, Parodon nasus, Apareiodon vittatus, Hypostomus hermanni, Cambeva diabola, Hisonotus francirochai, Otothyropsis biamnicus, Phenacorhamdia tenebrosa, Rhamdia branneri, Hypostomus regani, Heptapterus longicauda, Psalidodon gymnodontus, Crenicichla sp. 1, Prochilodus lineatus, Crenicichla jaguarensis, Pimelodella gracilis, Hypostomus tietensis, Hypostomus iheringii, Galeocharax gulo, Pimelodus microstoma, Cambeva stawiarski, Tatia neivai, Pimelodella avanhandavae, Psalidodon dissimilis, Bryconamericus coeruleus, Rineloricaria latirostris, Proloricaria prolixa, Ancistrus agostinhoi, Hypostomus topavae, Oligosarcus pintoi, Cetopsis gobioides, Hisonotus pachysarkos, Psalidodon schubarti, Apareiodon vladii, Hypostomus robertsoni, Neoplecostomus sp. 2, Megalancistrus parananus, Heptapterus mustelinus, Apteronotus albifrons, Cambeva horacioi, Cambeva igobi (VU) , Planaltina kaingang, Characidium travassosi, Apteronotus caudimaculosus, Characidium heirmostigmata, Odontostilbe avanhandava, Aphyocharax sp., Cambeva crassicaudata (EN) , Hypostomus margaritifer, Hoplisoma lacrimostigmata, Hoplias intermedius, Curculionichthys oliveirai, Neoplecostomus sp. 3, Bryconamericus misei, Curculionichthys insperatus, Glanidium cesarpintoi, Cyphocharax cf. corumbae, Hypostomus sp. 4, Hypostomus sp. 2, Diapoma sp., Apareiodon sp. 2, Cnesterodon sp. 1, and Cambeva perobana</t>
  </si>
  <si>
    <t>Crenicichla iguassuensis (0.61), Ancistrus mullerae (0.59), Crenicichla tesay (0.53), Glanidium ribeiroi (0.56), Tatia jaracatia (0.67), Neoplecostomus sp. 1 (0.54), Diapoma potamohadros (0.50), Steindachneridion melanodermatum (EN) (0.54), Australoheros angiru (0.71), and Gymnogeophagus taroba (NT) (0.63)</t>
  </si>
  <si>
    <t>Tatia jaracatia (0.38), Hoplisoma carlae (0.50), Bryconamericus pyahu (0.58), Crenicichla tuca (0.75), Hisonotus yasi (1.0), and Gymnogeophagus taroba (NT) (0.50)</t>
  </si>
  <si>
    <t>Tatia jaracatia (0.57), Neoplecostomus sp. 1 (0.57), Diapoma potamohadros (0.50), Australoheros angiru (1.0), and Gymnogeophagus taroba (NT) (0.50)</t>
  </si>
  <si>
    <t>Astyanax jordanensis (0.50), Cambeva igobi (VU)  (0.43), Cambeva crassicaudata (EN)  (1.0), Cambeva papillifera (EN)  (0.50), Cambeva caium (0.50), Cambeva taroba (0.83), and Cnesterodon omorgmatos (CR) (0.83)</t>
  </si>
  <si>
    <t>Astyanax jordanensis (0.88), Cambeva igobi (VU)  (0.67), Cambeva crassicaudata (EN)  (0.50), Cambeva papillifera (EN)  (0.88), Cambeva caium (0.88), Cambeva plumbea (0.75), Heptapterus sp. (0.75), Cambeva taroba (0.75), Cnesterodon omorgmatos (CR) (0.75), Crenicichla sp. 2 (0.75)</t>
  </si>
  <si>
    <t>Astyanax jordanensis (0.80), Cambeva igobi (VU)  (1.0), Cambeva crassicaudata (EN)  (0.80), Cambeva papillifera (EN)  (0.80), Cambeva cauim (0.80), Heptapterus sp. (0.70), Cambeva taroba (0.70), Cnesterodon omorgmatos (CR) (0.70), and Crenicichla sp. 2 (0.70)</t>
  </si>
  <si>
    <t>Astyanax jordanensis (0.50), Cambeva igobi (VU)  (0.25), Cambeva crassicaudata (EN)  (0.50), Cambeva papillifera (EN)  (0.50), Cambeva cauim (0.50), Cambeva taroba (1.0), and Cnesterodon omorgmatos (CR) (1.0)</t>
  </si>
  <si>
    <t>Astyanax jordanensis (1.0), Cambeva igobi (VU)  (0.43), Cambeva crassicaudata (EN)  (0.50), Cambeva papillifera (EN)  (1.0), Cambeva cauim (1.0), Heptapterus sp. (0.83), Cambeva taroba (0.83), and Cnesterodon omorgmatos (CR) (0.83)</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Oligosarcus longirostris, Leporinus friderici, Ancistrus sp., Leporinus amblyrhynchus, Psalidodon minor, Osteogaster aenea, Hypostomus albopunctatus, Apareiodon ibitiensis, Gymnotus inaequilabiatus, Imparfinis mirini, Bryconamericus turiuba, Leporinus octofasciatus, Hypostomus paulinus, Hypostomus derbyi, Apareiodon piracicabae, Iheringichthys labrosus, Characidium gomesi, Callichthys callichthys, Pimelodus ortmanni, Pimelodus maculatus, Psalidodon gymnogenys, Parodon nasus, Apareiodon vittatus, Hypostomus hermanni, Leporinus striatus, Cambeva diabola, Hisonotus francirochai, Otothyropsis biamnicus, Phenacorhamdia tenebrosa, Rhamdia branneri, Leporellus vittatus, Hypostomus regani, Heptapterus longicauda, Psalidodon gymnodontus, Crenicichla sp. 1, Prochilodus lineatus, Crenicichla jaguarensis, Moenkhausia intermedia, Pimelodella gracilis, Characidium pterostictum, Hypostomus tietensis, Hypostomus iheringii, Salminus hilarii, Galeocharax gulo, Pimelodus microstoma, Pareiorhaphis parmula, Cambeva stawiarski, Tatia neivai, Eigenmannia virescens, Pimelodella avanhandavae, Sternopygus macrurus, Psalidodon dissimilis, Bryconamericus coeruleus, Rineloricaria latirostris, Proloricaria prolixa, Ancistrus agostinhoi, Hypostomus topavae, Oligosarcus pintoi, Cetopsis gobioides, Hisonotus pachysarkos, Psalidodon schubarti, Hyphessobrycon boulengeri, Apareiodon vladii, Iheringichthys syi, Hypostomus robertsoni, Neoplecostomus sp. 2, Megalancistrus parananus, Heptapterus mustelinus, Apteronotus albifrons, Cambeva horacioi, Cambeva igobi (VU) , Planaltina kaingang, Characidium travassosi, Cyphocharax nagelii, Apteronotus caudimaculosus, Characidium heirmostigmata, Odontostilbe avanhandava, Aphyocharax sp., Cambeva crassicaudata (EN) , Hypostomus margaritifer, Hoplisoma lacrimostigmata, Hoplias intermedius, Rhamdiopsis moreirai, Curculionichthys oliveirai, Hypostomus sp. 3, Pimelodus paranaensis, Bryconamericus misei, Curculionichthys insperatus, Glanidium cesarpintoi, Cyphocharax cf. corumbae, Crenicichla jupiaensis (EN), Hypostomus sp. 4, Hypostomus sp. 2, Diapoma sp., Hisonotus sp., Apareiodon sp. 2, Cnesterodon sp. 1, Hoplisoma sp. 1, Hoplias argentinensis, Iheringichthys sp., and Cambeva perobana</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Oligosarcus longirostris, Leporinus friderici, Ancistrus sp., Leporinus amblyrhynchus, Steindachnerina insculpta, Psalidodon minor, Osteogaster aenea, Hypostomus albopunctatus, Apareiodon ibitiensis, Neoplecostomus yapo, Gymnotus inaequilabiatus, Imparfinis mirini, Bryconamericus turiuba, Leporinus octofasciatus, Hypostomus paulinus, Hypostomus derbyi, Apareiodon piracicabae, Iheringichthys labrosus, Characidium gomesi, Callichthys callichthys, Moenkhausia bonita, Pimelodus ortmanni, Pimelodus maculatus, Psalidodon gymnogenys, Parodon nasus, Apareiodon vittatus, Hypostomus hermanni, Leporinus striatus, Cambeva diabola, Hisonotus francirochai, Otothyropsis biamnicus, Phenacorhamdia tenebrosa, Rhamdia branneri, Leporellus vittatus, Hypostomus regani, Heptapterus longicauda, Psalidodon gymnodontus, Crenicichla sp. 1, Prochilodus lineatus, Gymnotus omarorum, Crenicichla jaguarensis, Moenkhausia intermedia, Pimelodella gracilis, Characidium pterostictum, Hypostomus tietensis, Aphyocharax anisitsi, Hypostomus iheringii, Salminus hilarii, Galeocharax gulo, Pimelodus microstoma, Pareiorhaphis parmula, Cambeva stawiarski, Serrasalmus maculatus, Tatia neivai, Eigenmannia virescens, Pimelodella avanhandavae, Hoplosternum littorale, Sternopygus macrurus, Psalidodon dissimilis, Bryconamericus coeruleus, Rineloricaria latirostris, Proloricaria prolixa, Ancistrus agostinhoi, Hypostomus topavae, Oligosarcus pintoi, Cetopsis gobioides, Hisonotus pachysarkos, Psalidodon schubarti, Hyphessobrycon boulengeri, Apareiodon vladii, Iheringichthys syi, Salminus brasiliensis, Hypostomus robertsoni, Neoplecostomus sp. 2, Steindachnerina brevipinna, Megalancistrus parananus, Heptapterus mustelinus, Apteronotus albifrons, Cambeva horacioi, Cambeva igobi (VU) , Planaltina kaingang, Characidium travassosi, Cyphocharax nagelii, Aphyocharax anisitsi, Apteronotus caudimaculosus, Characidium heirmostigmata, Odontostilbe avanhandava, Aphyocharax sp., Cambeva crassicaudata (EN) , Hypostomus margaritifer, Hoplisoma lacrimostigmata, Hoplias intermedius, Rhamdiopsis moreirai, Curculionichthys oliveirai, Pimelodus paranaensis, Hypostomus sp. 3, Bryconamericus misei, Curculionichthys insperatus, Glanidium cesarpintoi, Cyphocharax cf. corumbae, Eigenmannia guairaca, Crenicichla jupiaensis (EN), Hypostomus sp. 4, Bunocephalus hertzi, Hoplias misionera, Hypostomus sp. 2, Rhyacoglanis paranensis, Diapoma sp., Hisonotus sp., Apareiodon sp. 2, Cnesterodon sp. 1, Hoplisoma sp. 1, Cyphocharax vanderi, Hoplias argentinensis, Iheringichthys sp., and Cambeva perobana</t>
  </si>
  <si>
    <t xml:space="preserve"> 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Cichlasoma paranaense, Piabina argentea, Oligosarcus longirostris, Ancistrus sp., Leporinus amblyrhynchus, Psalidodon minor, Osteogaster aenea, Hypostomus albopunctatus, Apareiodon ibitiensis, Gymnotus inaequilabiatus, Imparfinis mirini, Bryconamericus turiuba, Leporinus octofasciatus, Hypostomus paulinus, Hypostomus derbyi, Apareiodon piracicabae, Iheringichthys labrosus, Characidium gomesi, Moenkhausia bonita, Pimelodus ortmanni, Psalidodon gymnogenys, Parodon nasus, Apareiodon vittatus, Hypostomus hermanni, Leporinus striatus, Cambeva diabola, Phenacorhamdia tenebrosa, Rhamdia branneri, Leporellus vittatus, Hypostomus regani, Heptapterus longicauda, Psalidodon gymnodontus, Crenicichla sp. 1, Prochilodus lineatus, Crenicichla jaguarensis, Pimelodella gracilis, Hypostomus tietensis, Hypostomus iheringii, Galeocharax gulo, Pimelodus microstoma, Cambeva stawiarski, Tatia neivai, Pimelodella avanhandavae, Psalidodon dissimilis, Bryconamericus coeruleus, Rineloricaria latirostris, Proloricaria prolixa, Ancistrus agostinhoi, Hypostomus topavae, Oligosarcus pintoi, Cetopsis gobioides, Hisonotus pachysarkos, Psalidodon schubarti, Apareiodon vladii, Iheringichthys syi, Hypostomus robertsoni, Neoplecostomus sp. 2, Megalancistrus parananus, Heptapterus mustelinus, Apteronotus albifrons, Cambeva horacioi, Cambeva igobi (VU) , Planaltina kaingang, Characidium travassosi, Cyphocharax nagelii, Apteronotus caudimaculosus, Characidium heirmostigmata, Odontostilbe avanhandava, Pyrrhulina australis, Rhinelepis aspera, Aphyocharax sp., Cambeva crassicaudata (EN) , Hypostomus margaritifer, Brycon nattereri, Hoplisoma lacrimostigmata, Hoplias intermedius, Curculionichthys oliveirai, Neoplecostomus sp. 3, Pimelodus paranaensis, Hypostomus sp. 3, Bryconamericus misei, Curculionichthys insperatus, Glanidium cesarpintoi, Apareiodon sp. 1, Cyphocharax cf. corumbae, Crenicichla jupiaensis (EN), Hypostomus sp. 4, Hypostomus sp. 2, Diapoma sp., Hisonotus sp., Apareiodon sp. 2, Cnesterodon sp. 1, Hoplias argentinensis, Iheringichthys sp., and Cambeva perobana</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Oligosarcus longirostris, Leporinus friderici, Ancistrus sp., Leporinus amblyrhynchus, Steindachnerina insculpta, Psalidodon minor, Osteogaster aenea, Hypostomus albopunctatus, Apareiodon ibitiensis, Neoplecostomus yapo, Gymnotus inaequilabiatus, Imparfinis mirini, Bryconamericus turiuba, Leporinus octofasciatus, Hypostomus paulinus, Hypostomus derbyi, Apareiodon piracicabae, Iheringichthys labrosus, Characidium gomesi, Callichthys callichthys, Moenkhausia bonita, Pimelodus ortmanni, Pimelodus maculatus, Psalidodon gymnogenys, Parodon nasus, Apareiodon vittatus, Hypostomus hermanni, Leporinus striatus, Cambeva diabola, Hisonotus francirochai, Otothyropsis biamnicus, Phenacorhamdia tenebrosa, Rhamdia branneri, Leporellus vittatus, Hypostomus regani, Heptapterus longicauda, Isbrueckerichthys calvus, Psalidodon gymnodontus, Crenicichla sp. 1, Prochilodus lineatus, Gymnotus omarorum, Crenicichla jaguarensis, Moenkhausia intermedia, Pimelodella gracilis, Hypostomus tietensis, Aphyocharax anisitsi, Hypostomus iheringii, Salminus hilarii, Galeocharax gulo, Pimelodus microstoma, Cnesterodon hypselurus, Cambeva stawiarski, Pimelodella meeki, Serrasalmus maculatus, Tatia neivai, Megaleporinus piavussu, Pimelodella avanhandavae, Hoplosternum littorale, Microglanis garavelloi, Sternopygus macrurus, Psalidodon dissimilis, Bryconamericus coeruleus, Rineloricaria latirostris, Proloricaria prolixa, Ancistrus agostinhoi, Hypostomus topavae, Oligosarcus pintoi, Cetopsis gobioides, Hisonotus pachysarkos, Psalidodon schubarti, Hyphessobrycon boulengeri, Apareiodon vladii, Iheringichthys syi, Salminus brasiliensis, Hypostomus robertsoni, Neoplecostomus sp. 2, Steindachnerina brevipinna, Megalancistrus parananus, Heptapterus mustelinus, Pseudopimelodus mangurus, Rhinodoras dorbignyi, Apteronotus albifrons, Cambeva horacioi, Cambeva igobi (VU) , Megalonema platanum, Piaractus mesopotamicus, Planaltina kaingang, Characidium travassosi, Cyphocharax nagelii, Aphyocharax anisitsi, Apteronotus caudimaculosus, Characidium heirmostigmata, Crenicichla haroldoi, Odontostilbe avanhandava, Isbrueckerichthys saxicola (EN) , Aphyocharax sp., Cambeva crassicaudata (EN) , Hisonotus depressicauda, Hypostomus margaritifer, Hoplisoma lacrimostigmata, Hoplias intermedius, Curculionichthys oliveirai, Neoplecostomus sp. 3, Pimelodus paranaensis, Hypostomus sp. 3, Bryconamericus misei, Curculionichthys insperatus, Glanidium cesarpintoi, Apareiodon sp. 1, Cyphocharax cf. corumbae, Eigenmannia guairaca, Crenicichla jupiaensis (EN), Hypostomus sp. 4, Bunocephalus hertzi, Hoplias misionera, Hypostomus sp. 2, Neoplecostomus paranensis, Rhyacoglanis paranensis, Diapoma sp., Hisonotus sp., Apareiodon sp. 2, Cnesterodon sp. 1, Cyphocharax vanderi, Hoplias argentinensis, Iheringichthys sp., and Cambeva perobana</t>
  </si>
  <si>
    <t xml:space="preserve"> 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Psalidodon bockmanni, Cetopsorhamdia iheringi, Imparfinis schubarti, Apareiodon affinis, Rineloricaria pentamaculata, Saxatilia britskii, Synbranchus marmoratus, Acestrorhynchus lacustris, Hypostomus nigromaculatus, Cichlasoma paranaense, Piabina argentea, Ancistrus sp., Leporinus amblyrhynchus, Osteogaster aenea, Hypostomus albopunctatus, Apareiodon ibitiensis, Gymnotus inaequilabiatus, Imparfinis mirini, Bryconamericus turiuba, Leporinus octofasciatus, Hypostomus paulinus, Apareiodon piracicabae, Iheringichthys labrosus, Characidium gomesi, Moenkhausia bonita, Parodon nasus, Hypostomus hermanni, Leporinus striatus, Cambeva diabola, Phenacorhamdia tenebrosa, Leporellus vittatus, Hypostomus regani, Heptapterus longicauda, Crenicichla sp. 1, Prochilodus lineatus, Crenicichla jaguarensis, Pimelodella gracilis, Hypostomus tietensis, Hypostomus iheringii, Galeocharax gulo, Pimelodus microstoma, Tatia neivai, Pimelodella avanhandavae, Bryconamericus coeruleus, Rineloricaria latirostris, Proloricaria prolixa, Hypostomus topavae, Oligosarcus pintoi, Cetopsis gobioides, Hisonotus pachysarkos, Psalidodon schubarti, Apareiodon vladii, Iheringichthys syi, Hypostomus robertsoni, Neoplecostomus sp. 2, Megalancistrus parananus, Heptapterus mustelinus, Apteronotus albifrons, Cambeva horacioi, Planaltina kaingang, Cyphocharax nagelii, Apteronotus caudimaculosus, Characidium heirmostigmata, Pyrrhulina australis, Rhinelepis aspera, Hypostomus margaritifer, Brycon nattereri, Hoplisoma lacrimostigmata, Hoplias intermedius, Curculionichthys oliveirai, Neoplecostomus sp. 3, Pimelodus paranaensis, Hypostomus sp. 3, Bryconamericus misei, Curculionichthys insperatus, Glanidium cesarpintoi, Cyphocharax cf. corumbae, Crenicichla jupiaensis (EN), Hypostomus sp. 4, Hypostomus sp. 2, Hisonotus sp., Apareiodon sp. 2, Hoplias argentinensis, Iheringichthys sp., and Cambeva perobana</t>
  </si>
  <si>
    <t>Amaralia oviraptor (1.0), Myloplus tiete (EN) (1.0), and Trachelyopterus sp. (1.0)</t>
  </si>
  <si>
    <t>Poecilia hollandi (0.83), Amaralia oviraptor (0.83), Myloplus tiete (EN) (0.83), and Trachelyopterus sp. (0.83)</t>
  </si>
  <si>
    <t>Crenicichla iguassuensis (0.38), Pimelodus ortmanni (0.42), Crenicichla tesay (0.54), Psalidodon gymnogenys (0.44), Psalidodon gymnodontus (1.0), Glanidium ribeiroi (0.46), Cambeva stawiarski (0.33), Ancistrus agostinhoi (0.81), Jenynsia diphyes (NT) (0.60), Neoplecostomus sp. 1 (0.75), and Diapoma potamohadros (0.88)</t>
  </si>
  <si>
    <t>Geophagus iporangensis, Hypostomus ancistroides, Astyanax lacustris, Rhamdia quelen, Psalidodon paranae, Cambeva davisi, Psalidodon fasciatus, Hoplias malabaricus, Phalloceros harpagos, Bryconamericus iheringii, Oligosarcus paranensis, Psalidodon bifasciatus, Piabarchus stramineus, Hopliosoma ehrhardti, Psalidodon bockmanni, Cetopsorhamdia iheringi, Apareiodon affinis, Rineloricaria pentamaculata, Synbranchus marmoratus, Acestrorhynchus lacustris, Megaleporinus obtusidens, Crenicichla iguassuensis, Oligosarcus longirostris, Ancistrus sp., Leporinus amblyrhynchus, Psalidodon minor, Osteogaster aenea, Hypostomus albopunctatus, Gymnotus inaequilabiatus, Bryconamericus turiuba, Rhamdia voulezi, Hypostomus derbyi, Iheringichthys labrosus, Callichthys callichthys, Pimelodus ortmanni, Ancistrus mullerae, Crenicichla tesay, Psalidodon gymnogenys, Apareiodon vittatus, Cambeva diabola, Otothyropsis biamnicus, Phenacorhamdia tenebrosa, Rhamdia branneri, Hypostomus myersi, Heptapterus longicauda, Psalidodon gymnodontus, Glanidium ribeiroi, Hyphessobrycon reticulatus, Psalidodon serratus, Pimelodus microstoma, Pareiorhaphis parmula, Cambeva stawiarski, Pimelodus britskii, Bryconamericus ikaa, Hypostomus commersoni, Pimelodella avanhandavae, Tatia jaracatia, Psalidodon dissimilis, Bryconamericus coeruleus, Rineloricaria latirostris, Ancistrus agostinhoi, Characidium sp. 1, Hoplisoma carlae, Cambeva castroi, Hisonotus pachysarkos, Apareiodon vladii, Astyanax jordanensis, Hypostomus robertsoni, Cyphocharax santacatarinae, Jenynsia diphyes (NT), Rineloricaria maacki, Neoplecostomus sp. 1, Cambeva horacioi, Cambeva igobi (VU) , Planaltina kaingang, Characidium travassosi, Characidium heirmostigmata, Diapoma potamohadros, Odontostilbe avanhandava, Aphyocharax sp., Bryconamericus pyahu, Cambeva crassicaudata (EN) , Rhamdia sp., Ancistrus abilhoai, Cambeva papillifera (EN) , Hoplisoma lacrimostigmata, Hoplias intermedius, Steindachneridion melanodermatum (EN), Crenicichla tuca, Heptapterus stewarti, Heptapterus hollandi, Jenynsia eigenmanni, Australoheros kaaygua, Cambeva cauim, Cambeva plumbea, Glanidium cesarpintoi, Hisonotus yasi, Hypostomus nigropunctatus, Australoheros angiru, Cyphocharax cf. corumbae, Crenicichla tapii, Gymnogeophagus taroba (NT), Heptapterus sp., Hypostomus sp. 2, Cambeva taroba, Diapoma sp., Psalidodon sp., Cambeva mboycy (EN), Cambeva melanoptera, Cnesterodon omorgmatos (CR), Cnesterodon sp. 1, Cnesterodon sp. 2, and Crenicichla sp. 2</t>
  </si>
  <si>
    <t>Geophagus iporangensis, Astyanax lacustris, Rhamdia quelen, Psalidodon paranae, Cambeva davisi, Psalidodon fasciatus, Hoplias malabaricus, Phalloceros harpagos, Bryconamericus iheringii, Oligosarcus paranensis, Psalidodon bifasciatus, Hypostomus strigaticeps, Hoplisoma ehrhardti, Psalidodon bockmanni, Cetopsorhamdia iheringi, Synbranchus marmoratus, Megaleporinus obtusidens, Crenicichla iguassuensis, Oligosarcus longirostris, Leporinus amblyrhynchus, Psalidodon minor, Hypostomus albopunctatus, Rhamdia voulezi, Hypostomus paulinus, Hypostomus derbyi, Apareiodon piracicabae, Pimelodus ortmanni, Ancistrus mullerae, Crenicichla tesay, Psalidodon gymnogenys, Apareiodon vittatus, Hypostomus hermanni, Otothyropsis biamnicus, Rhamdia branneri, Hypostomus myersi, Hypostomus regani, Psalidodon gymnodontus, Crenicichla sp. 1, Glanidium ribeiroi, Crenicichla jaguarensis, Hyphessobrycon reticulatus, Psalidodon serratus, Cambeva stawiarski, Pimelodus britskii, Bryconamericus ikaa, Hypostomus commersoni, Tatia jaracatia, Psalidodon dissimilis, Ancistrus agostinhoi, Characidium sp. 1, Hoplisoma carlae, Hypostomus topavae, Cambeva castroi, Apareiodon vladii, Astyanax jordanensis, Cyphocharax santacatarinae, Jenynsia diphyes (NT), Rineloricaria maacki, Neoplecostomus sp. 1, Cambeva igobi (VU) , Diapoma potamohadros, Bryconamericus pyahu, Cambeva crassicaudata (EN) , Rhamdia sp., Cambeva papillifera (EN) , Steindachneridion melanodermatum (EN), Crenicichla tuca, Neoplecostomus sp. 3, Heptapterus hollandi, Jenynsia eigenmanni, Australoheros kaaygua, Bryconamericus misei, Cambeva cauim, Cambeva plumbea, Hisonotus yasi, Hypostomus nigropunctatus, Australoheros angiru, Crenicichla jupiaensis (EN), Crenicichla tapii, Gymnogeophagus taroba (NT), Cambeva taroba, Psalidodon leonidas, and Cnesterodon omorgmatos (CR)</t>
  </si>
  <si>
    <t>Geophagus iporangensis, Hypostomus ancistroides, Astyanax lacustris, Rhamdia quelen, Psalidodon paranae, Cambeva davisi, Psalidodon fasciatus, Hoplias malabaricus, Phalloceros harpagos, Bryconamericus iheringii, Oligosarcus paranensis, Psalidodon bifasciatus, Piabarchus stramineus, Hopliosoma ehrhardti, Psalidodon bockmanni, Cetopsorhamdia iheringi, Apareiodon affinis, Rineloricaria pentamaculata, Synbranchus marmoratus, Acestrorhynchus lacustris, Crenicichla iguassuensis, Oligosarcus longirostris, Ancistrus sp., Leporinus amblyrhynchus, Psalidodon minor, Osteogaster aenea, Hypostomus albopunctatus, Gymnotus inaequilabiatus, Bryconamericus turiuba, Rhamdia voulezi, Hypostomus derbyi, Iheringichthys labrosus, Callichthys callichthys, Pimelodus ortmanni, Ancistrus mullerae, Crenicichla tesay, Psalidodon gymnogenys, Apareiodon vittatus, Cambeva diabola, Phenacorhamdia tenebrosa, Rhamdia branneri, Hypostomus myersi, Heptapterus longicauda, Psalidodon gymnodontus, Glanidium ribeiroi, Hyphessobrycon reticulatus, Psalidodon serratus, Pimelodus microstoma, Pareiorhaphis parmula, Cambeva stawiarski, Pimelodus britskii, Bryconamericus ikaa, Hypostomus commersoni, Pimelodella avanhandavae, Psalidodon dissimilis, Bryconamericus coeruleus, Rineloricaria latirostris, Ancistrus agostinhoi, Characidium sp. 1, Cambeva castroi, Hisonotus pachysarkos, Apareiodon vladii, Astyanax jordanensis, Hypostomus robertsoni, Jenynsia diphyes (NT), Rineloricaria maacki, Neoplecostomus sp. 1, Cambeva horacioi, Cambeva igobi (VU) , Planaltina kaingang, Characidium travassosi, Characidium heirmostigmata, Diapoma potamohadros, Odontostilbe avanhandava, Aphyocharax sp., Cambeva crassicaudata (EN) , Rhamdia sp., Ancistrus abilhoai, Cambeva papillifera (EN) , Hoplisoma lacrimostigmata, Hoplias intermedius, Steindachneridion melanodermatum (EN), Heptapterus hollandi, Jenynsia eigenmanni, Cambeva cauim, Cambeva plumbea, Glanidium cesarpintoi, Hypostomus nigropunctatus, Australoheros angiru, Cyphocharax cf. corumbae, Heptapterus sp., Hypostomus sp. 2, Cambeva taroba, Diapoma sp., Cambeva mboycy (EN), Cnesterodon omorgmatos (CR), Cnesterodon sp. 1, and Cnesterodon sp. 2</t>
  </si>
  <si>
    <t>Psalidodon gymnogenys (0.34), Psalidodon gymnodontus (0.60), Ancistrus agostinhoi (0.63), Jenynsia diphyes (NT) (0.63), Neoplecostomus sp. 1 (0.83), Diapoma potamohadros (1.0), and Australoheros angiru (0.63)</t>
  </si>
  <si>
    <t>Geophagus iporangensis, Astyanax lacustris, Rhamdia quelen, Psalidodon paranae, Cambeva davisi, Psalidodon fasciatus, Hoplias malabaricus, Phalloceros harpagos, Psalidodon bifasciatus, Hoplisoma ehrhardti, Synbranchus marmoratus, Crenicichla iguassuensis, Oligosarcus longirostris, Psalidodon minor, Hypostomus albopunctatus, Rhamdia voulezi, Hypostomus derbyi, Callichthys callichthys, Pimelodus ortmanni, Ancistrus mullerae, Crenicichla tesay, Psalidodon gymnogenys, Apareiodon vittatus, Otothyropsis biamnicus, Rhamdia branneri, Hypostomus myersi, Psalidodon gymnodontus, Glanidium ribeiroi, Hyphessobrycon reticulatus, Psalidodon serratus, Pareiorhaphis parmula, Cambeva stawiarski, Pimelodus britskii, Bryconamericus ikaa, Hypostomus commersoni, Tatia jaracatia, Psalidodon dissimilis, Ancistrus agostinhoi, Characidium sp. 1, Hoplisoma carlae, Cambeva castroi, Astyanax jordanensis, Cyphocharax santacatarinae, Jenynsia diphyes (NT), Rineloricaria maacki, Neoplecostomus sp. 1, Cambeva igobi (VU) , Characidium travassosi, Diapoma potamohadros, Bryconamericus pyahu, Cambeva crassicaudata (EN) , Rhamdia sp., Ancistrus abilhoai, Cambeva papillifera (EN) , Steindachneridion melanodermatum (EN), Heptapterus stewarti, Heptapterus hollandi, Jenynsia eigenmanni, Australoheros kaaygua, Cambeva cauim, Cambeva plumbea, Hisonotus yasi, Hypostomus nigropunctatus, Australoheros angiru, Gymnogeophagus taroba (NT), Heptapterus sp., Cambeva taroba, Psalidodon sp., Cambeva mboycy (EN), Cambeva melanoptera, Cnesterodon omorgmatos (CR), Cnesterodon sp. 2, and Crenicichla sp. 2</t>
  </si>
  <si>
    <t>Ancistrus agostinhoi (0.32), Astyanax jordanensis (0.50), Jenynsia diphyes (NT) (0.32), Neoplecostomus sp. 1 (0.39), Cambeva igobi (VU)  (0.44), Diapoma potamohadros (0.50), Cambeva crassicaudata (EN)  (0.50), Cambeva papillifera (EN)  (0.50), Cambeva cauim (0.50), Cambeva plumbea (0.70), Australoheros angiru (0.44), Cambeva taroba (0.70), and Cnesterodon omorgmatos (CR) (0.70)</t>
  </si>
  <si>
    <t>Geophagus iporangensis, Astyanax lacustris, Rhamdia quelen, Psalidodon paranae, Cambeva davisi, Psalidodon fasciatus, Hoplias malabaricus, Phalloceros harpagos, Bryconamericus iheringii, Oligosarcus paranensis, Psalidodon bifasciatus, Hypostomus strigaticeps, Hopliosoma ehrhardti, Psalidodon bockmanni, Crenicichla iguassuensis, Oligosarcus longirostris, Psalidodon minor, Hypostomus albopunctatus, Rhamdia voulezi, Hypostomus paulinus, Hypostomus derbyi, Apareiodon piracicabae, Callichthys callichthys, Pimelodus ortmanni, Ancistrus mullerae, Crenicichla tesay, Psalidodon gymnogenys, Apareiodon vittatus, Hypostomus hermanni, Rhamdia branneri, Hypostomus myersi, Hypostomus regani, Psalidodon gymnodontus, Crenicichla sp. 1, Glanidium ribeiroi, Crenicichla jaguarensis, Hyphessobrycon reticulatus, Psalidodon serratus, Pareiorhaphis parmula, Cambeva stawiarski, Pimelodus britskii, Bryconamericus ikaa, Hypostomus commersoni, Tatia jaracatia, Psalidodon dissimilis, Ancistrus agostinhoi, Characidium sp. 1, Hypostomus topavae, Cambeva castroi, Apareiodon vladii, Astyanax jordanensis, Jenynsia diphyes (NT), Rineloricaria maacki, Neoplecostomus sp. 1, Cambeva igobi (VU) , Characidium travassosi, Diapoma potamohadros, Cambeva crassicaudata (EN) , Rhamdia sp., Ancistrus abilhoai, Cambeva papillifera (EN) , Steindachneridion melanodermatum (EN), Heptapterus stewarti, Neoplecostomus sp. 3, Heptapterus hollandi, Jenynsia eigenmanni, Australoheros kaaygua, Bryconamericus misei, Cambeva cauim, Cambeva plumbea, Hypostomus nigropunctatus, Australoheros angiru, Crenicichla jupiaensis (EN), Gymnogeophagus taroba (NT), Heptapterus sp., Cambeva taroba, Psalidodon sp., Cambeva mboycy (EN), Cambeva melanoptera, Cnesterodon omorgmatos (CR), Cnesterodon sp. 2, and Crenicichla sp. 2</t>
  </si>
  <si>
    <t>Crenicichla iguassuensis (0.45), Pimelodus ortmanni (0.71), Crenicichla tesay (0.44), Psalidodon gymnogenys (1.0), Psalidodon gymnodontus (0.57), Glanidium ribeiroi (0.57), Cambeva stawiarski (0.42), Ancistrus agostinhoi (0.75), Jenynsia diphyes (NT) (0.58), Neoplecostomus sp. 1 (0.70), and Diapoma potamohadros (0.63)</t>
  </si>
  <si>
    <t>Geophagus iporangensis, Hypostomus ancistroides, Astyanax lacustris, Rhamdia quelen, Psalidodon paranae, Cambeva davisi, Psalidodon fasciatus, Hoplias malabaricus, Phalloceros harpagos, Bryconamericus iheringii, Mimagoniates microlepis, Oligosarcus paranensis, Psalidodon bifasciatus, Hypostomus strigaticeps, Piabarchus stramineus, Hopliosoma ehrhardti, Psalidodon bockmanni, Cetopsorhamdia iheringi, Apareiodon affinis, Rineloricaria pentamaculata, Synbranchus marmoratus, Acestrorhynchus lacustris, Megaleporinus obtusidens, Crenicichla iguassuensis, Oligosarcus longirostris, Ancistrus sp., Leporinus amblyrhynchus, Psalidodon minor, Osteogaster aenea, Hypostomus albopunctatus, Gymnotus inaequilabiatus, Bryconamericus turiuba, Rhamdia voulezi, Hypostomus paulinus, Hypostomus derbyi, Apareiodon piracicabae, Iheringichthys labrosus, Callichthys callichthys, Pimelodus ortmanni, Ancistrus mullerae, Crenicichla tesay, Psalidodon gymnogenys, Apareiodon vittatus, Hypostomus hermanni, Cambeva diabola, Otothyropsis biamnicus, Phenacorhamdia tenebrosa, Rhamdia branneri, Hypostomus myersi, Hypostomus regani, Heptapterus longicauda, Psalidodon gymnodontus, Crenicichla sp. 1, Glanidium ribeiroi, Crenicichla jaguarensis, Hyphessobrycon reticulatus, Psalidodon serratus, Pimelodus microstoma, Pareiorhaphis parmula, Cambeva stawiarski, Pimelodus britskii, Bryconamericus ikaa, Hypostomus commersoni, Pimelodella avanhandavae, Tatia jaracatia, Psalidodon dissimilis, Bryconamericus coeruleus, Rineloricaria latirostris, Ancistrus agostinhoi, Characidium sp. 1, Hoplisoma carlae, Hypostomus topavae, Cambeva castroi, Hisonotus pachysarkos, Apareiodon vladii, Astyanax jordanensis, Hypostomus robertsoni, Cyphocharax santacatarinae, Jenynsia diphyes (NT), Rineloricaria maacki, Neoplecostomus sp. 1, Cambeva horacioi, Cambeva igobi (VU) , Planaltina kaingang, Characidium travassosi, Characidium heirmostigmata, Diapoma potamohadros, Odontostilbe avanhandava, Aphyocharax sp., Bryconamericus pyahu, Cambeva crassicaudata (EN) , Rhamdia sp., Ancistrus abilhoai, Cambeva papillifera (EN) , Hoplisoma lacrimostigmata, Hoplias intermedius, Steindachneridion melanodermatum (EN), Crenicichla tuca, Heptapterus stewarti, Neoplecostomus sp. 3, Heptapterus hollandi, Jenynsia eigenmanni, Australoheros kaaygua, Bryconamericus misei, Cambeva cauim, Cambeva plumbea, Glanidium cesarpintoi, Hisonotus yasi, Hypostomus nigropunctatus, Australoheros angiru, Cyphocharax cf. corumbae, Crenicichla jupiaensis (EN), Gymnogeophagus taroba (NT), Heptapterus sp., Hypostomus sp. 2, Cambeva taroba, Diapoma sp., Psalidodon leonidas, Psalidodon sp., Cambeva mboycy (EN), Cambeva melanoptera, Cnesterodon omorgmatos (CR), Cnesterodon sp. 1, Cnesterodon sp. 2, Crenicichla sp. 2, Hasemania maxilaris (CR PEX), and Hasemania melanura (CR PEX)</t>
  </si>
  <si>
    <t>Ancistrus agostinhoi (0.32), Astyanax jordanensis (0.80), Jenynsia diphyes (NT) (0.44), Neoplecostomus sp. 1 (0.39), Cambeva igobi (VU)  (0.64), Diapoma potamohadros (0.50), Cambeva crassicaudata (EN)  (0.50), Cambeva papillifera (EN)  (0.80), Cambeva cauim (0.80), Cambeva plumbea (0.70), Cambeva taroba (0.70), and Cnesterodon omorgmatos (CR) (0.70)</t>
  </si>
  <si>
    <t>Geophagus iporangensis, Astyanax lacustris, Cambeva davisi, Hoplias malabaricus, Phalloceros harpagos, Psalidodon bifasciatus, Hoplio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Tatia jaracatia, Psalidodon dissimilis, Ancistrus agostinhoi, Characidium sp. 1, Cambeva castroi, Astyanax jordanensis, Jenynsia diphyes (NT), Rineloricaria maacki, Neoplecostomus sp. 1, Cambeva igobi (VU) , Characidium travassosi, Diapoma potamohadros, Cambeva crassicaudata (EN) , Rhamdia sp., Ancistrus abilhoai, Cambeva papillifera (EN) , Steindachneridion melanodermatum (EN), Heptapterus stewarti, Heptapterus hollandi, Jenynsia eigenmanni, Australoheros kaaygua, Cambeva cauim, Cambeva plumbea, Hypostomus nigropunctatus, Australoheros angiru, Gymnogeophagus taroba (NT), Heptapterus sp., Cambeva taroba, Psalidodon sp., Cambeva mboycy (EN), Cambeva melanoptera, Cnesterodon omorgmatos (CR), Cnesterodon sp. 2, and Crenicichla sp. 2</t>
  </si>
  <si>
    <t>Ancistrus agostinhoi (0.32), Astyanax jordanensis (0.80), Jenynsia diphyes (NT) (0.44), Neoplecostomus sp. 1 (0.39), Cambeva igobi (VU)  (0.64), Diapoma potamohadros (0.36), Cambeva crassicaudata (EN)  (0.50), Cambeva papillifera (EN)  (0.80), Cambeva cauim (0.80), Cambeva plumbea (0.70), Cambeva taroba (0.70), and Cnesterodon omorgmatos (CR) (0.70)</t>
  </si>
  <si>
    <t>Geophagus iporangensis, Astyanax lacustris, Rhamdia quelen, Cambeva davisi, Hoplias malabaricus, Phalloceros harpagos, Psalidodon bifasciatus, Hopliosoma ehrhardti, Cetopsorhamdia iheringi, Crenicichla iguassuensis, Oligosarcus longirostris, Leporinus amblyrhynchu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 Characidium travassosi, Diapoma potamohadros, Cambeva crassicaudata (EN) , Rhamdia sp., Ancistrus abilhoai, Cambeva papillifera (EN) , Steindachneridion melanodermatum (EN), Heptapterus stewarti, Heptapterus hollandi, Jenynsia eigenmanni, Cambeva cauim, Cambeva plumbea, Hypostomus nigropunctatus, Australoheros angiru, Heptapterus sp., Cambeva taroba, Psalidodon leonidas, Psalidodon sp., Cambeva mboycy (EN), Cambeva melanoptera, Cnesterodon omorgmatos (CR), Cnesterodon sp. 2, and Crenicichla sp. 2</t>
  </si>
  <si>
    <t>Crenicichla iguassuensis (0.69), Pimelodus ortmanni (0.67), Ancistrus mullerae (0.69), Crenicichla tesay (0.61), Psalidodon gymnogenys (0.72), Psalidodon gymnodontus (0.66), Glanidium ribeiroi (0.66), Cambeva stawiarski (0.50), Bryconamericus ikaa (0.69), Ancistrus agostinhoi (0.56), Jenynsia diphyes (NT) (0.68), Neoplecostomus sp. 1 (0.64), and Diapoma potamohadros (0.71)</t>
  </si>
  <si>
    <t>Geophagus iporangensis, Hypostomus ancistroides, Astyanax lacustris, Rhamdia quelen, Psalidodon paranae, Cambeva davisi, Psalidodon fasciatus, Hoplias malabaricus, Phalloceros harpagos, Bryconamericus iheringii, Mimagoniates microlepis, Oligosarcus paranensis, Psalidodon bifasciatus, Hypostomus strigaticeps, Hopliosoma ehrhardti, Psalidodon bockmanni, Cetopsorhamdia iheringi, Synbranchus marmoratus, Megaleporinus obtusidens, Crenicichla iguassuensis, Oligosarcus longirostris, Leporinus amblyrhynchus, Psalidodon minor, Rhamdia voulezi, Hypostomus paulinus, Hypostomus derbyi, Apareiodon piracicabae, Callichthys callichthys, Pimelodus ortmanni, Ancistrus mullerae, Crenicichla tesay, Psalidodon gymnogenys, Apareiodon vittatus, Hypostomus hermanni, Otothyropsis biamnicus, Rhamdia branneri, Hypostomus myersi, Hypostomus regani, Psalidodon gymnodontus, Crenicichla sp. 1, Glanidium ribeiroi, Crenicichla jaguarensis, Hyphessobrycon reticulatus, Psalidodon serratus, Pareiorhaphis parmula, Cambeva stawiarski, Pimelodus britskii, Bryconamericus ikaa, Hypostomus commersoni, Tatia jaracatia, Psalidodon dissimilis, Ancistrus agostinhoi, Characidium sp. 1, Hoplisoma carlae, Hypostomus topavae, Cambeva castroi, Apareiodon vladii, Astyanax jordanensis, Cyphocharax santacatarinae, Jenynsia diphyes (NT), Rineloricaria maacki, Neoplecostomus sp. 1, Cambeva igobi (VU) , Characidium travassosi, Diapoma potamohadros, Bryconamericus pyahu, Cambeva crassicaudata (EN) , Rhamdia sp., Ancistrus abilhoai, Cambeva papillifera (EN) , Steindachneridion melanodermatum (EN), Crenicichla tuca, Heptapterus stewarti, Neoplecostomus sp. 3, Heptapterus hollandi, Jenynsia eigenmanni, Australoheros kaaygua, Bryconamericus misei, Cambeva cauim, Cambeva plumbea, Hisonotus yasi, Hypostomus nigropunctatus, Australoheros angiru, Crenicichla jupiaensis (EN), Crenicichla tapii, Gymnogeophagus taroba (NT), Heptapterus sp., Cambeva taroba, Psalidodon leonidas, Psalidodon sp., Cambeva mboycy (EN), Cambeva melanoptera, Cnesterodon omorgmatos (CR), Cnesterodon sp. 2, Crenicichla sp. 2, Hasemania maxilaris (CR PEX), and Hasemania melanura (CR PEX)</t>
  </si>
  <si>
    <t>Geophagus iporangensis, Astyanax lacustris, Cambeva davisi, Hoplias malabaricus, Phalloceros harpagos, Psalidodon bifasciatus, Hoplio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 Characidium travassosi, Diapoma potamohadros, Cambeva crassicaudata (EN) , Rhamdia sp., Ancistrus abilhoai, Cambeva papillifera (EN) , Steindachneridion melanodermatum (EN), Heptapterus stewarti, Heptapterus hollandi, Jenynsia eigenmanni, Cambeva cauim, Cambeva plumbea, Hypostomus nigropunctatus, Australoheros angiru, Heptapterus sp., Cambeva taroba, Psalidodon sp., Cambeva mboycy (EN), Cambeva melanoptera, Cnesterodon omorgmatos (CR), Cnesterodon sp. 2, and Crenicichla sp. 2</t>
  </si>
  <si>
    <t>Crenicichla iguassuensis (0.83), Pimelodus ortmanni (0.58), Ancistrus mullerae (0.70), Crenicichla tesay (0.62), Psalidodon gymnogenys (0.62), Psalidodon gymnodontus (0.67), Glanidium ribeiroi (0.67), Cambeva stawiarski (0.43), Ancistrus agostinhoi (0.57), Jenynsia diphyes (NT) (0.57), Neoplecostomus sp. 1 (0.65), Diapoma potamohadros (0.73), Steindachneridion melanodermatum (EN) (0.53), and Australoheros angiru (0.69)</t>
  </si>
  <si>
    <t>Geophagus iporangensis, Astyanax lacustris, Rhamdia quelen, Psalidodon paranae, Cambeva davisi, Psalidodon fasciatus, Hoplias malabaricus, Phalloceros harpagos, Bryconamericus iheringii, Oligosarcus paranensis, Psalidodon bifasciatus, Hypostomus strigaticeps, Hopliosoma ehrhardti, Psalidodon bockmanni, Cetopsorhamdia iheringi, Synbranchus marmoratus, Megaleporinus obtusidens, Crenicichla iguassuensis, Oligosarcus longirostris, Leporinus amblyrhynchus, Psalidodon minor, Hypostomus albopunctatus, Rhamdia voulezi, Hypostomus paulinus, Hypostomus derbyi, Apareiodon piracicabae, Callichthys callichthys, Pimelodus ortmanni, Ancistrus mullerae, Crenicichla tesay, Psalidodon gymnogenys, Apareiodon vittatus, Hypostomus hermanni, Otothyropsis biamnicus, Rhamdia branneri, Hypostomus myersi, Hypostomus regani, Psalidodon gymnodontus, Crenicichla sp. 1, Glanidium ribeiroi, Crenicichla jaguarensis, Hyphessobrycon reticulatus, Psalidodon serratus, Pareiorhaphis parmula, Cambeva stawiarski, Pimelodus britskii, Bryconamericus ikaa, Hypostomus commersoni, Tatia jaracatia, Psalidodon dissimilis, Ancistrus agostinhoi, Characidium sp. 1, Hoplisoma carlae, Hypostomus topavae, Cambeva castroi, Apareiodon vladii, Astyanax jordanensis, Cyphocharax santacatarinae, Jenynsia diphyes (NT), Rineloricaria maacki, Neoplecostomus sp. 1, Cambeva igobi (VU) , Characidium travassosi, Diapoma potamohadros, Bryconamericus pyahu, Cambeva crassicaudata (EN) , Rhamdia sp., Ancistrus abilhoai, Cambeva papillifera (EN) , Steindachneridion melanodermatum (EN), Crenicichla tuca, Heptapterus stewarti, Neoplecostomus sp. 3, Heptapterus hollandi, Jenynsia eigenmanni, Australoheros kaaygua, Bryconamericus misei, Cambeva cauim, Cambeva plumbea, Hisonotus yasi, Hypostomus nigropunctatus, Australoheros angiru, Crenicichla jupiaensis (EN), Crenicichla tapii, Gymnogeophagus taroba (NT), Heptapterus sp., Cambeva taroba, Psalidodon leonidas, Psalidodon sp., Cambeva mboycy (EN), Cambeva melanoptera, Cnesterodon omorgmatos (CR), Cnesterodon sp. 2, and Crenicichla sp. 2</t>
  </si>
  <si>
    <t>Geophagus iporangensis, Hypostomus ancistroides, Astyanax lacustris, Rhamdia quelen, Psalidodon paranae, Cambeva davisi, Psalidodon fasciatus, Hoplias malabaricus, Phalloceros harpagos, Bryconamericus iheringii, Oligosarcus paranensis, Psalidodon bifasciatus, Piabarchus stramineus, Hopliosoma ehrhardti, Psalidodon bockmanni, Cetopsorhamdia iheringi, Apareiodon affinis, Rineloricaria pentamaculata, Synbranchus marmoratus, Acestrorhynchus lacustris, Crenicichla iguassuensis, Oligosarcus longirostris, Ancistrus sp., Leporinus amblyrhynchus, Psalidodon minor, Osteogaster aenea, Hypostomus albopunctatus, Gymnotus inaequilabiatus, Bryconamericus turiuba, Rhamdia voulezi, Hypostomus derbyi, Iheringichthys labrosus, Callichthys callichthys, Pimelodus ortmanni, Ancistrus mullerae, Crenicichla tesay, Psalidodon gymnogenys, Apareiodon vittatus, Cambeva diabola, Phenacorhamdia tenebrosa, Rhamdia branneri, Hypostomus myersi, Heptapterus longicauda, Psalidodon gymnodontus, Glanidium ribeiroi, Hyphessobrycon reticulatus, Psalidodon serratus, Pimelodus microstoma, Pareiorhaphis parmula, Cambeva stawiarski, Pimelodus britskii, Bryconamericus ikaa, Hypostomus commersoni, Pimelodella avanhandavae, Psalidodon dissimilis, Bryconamericus coeruleus, Rineloricaria latirostris, Ancistrus agostinhoi, Characidium sp. 1, Cambeva castroi, Hisonotus pachysarkos, Apareiodon vladii, Astyanax jordanensis, Hypostomus robertsoni, Jenynsia diphyes (NT), Rineloricaria maacki, Neoplecostomus sp. 1, Cambeva horacioi, Cambeva igobi (VU) , Planaltina kaingang, Characidium travassosi, Characidium heirmostigmata, Diapoma potamohadros, Odontostilbe avanhandava, Aphyocharax sp., Cambeva crassicaudata (EN) , Rhamdia sp., Ancistrus abilhoai, Cambeva papillifera (EN) , Hoplisoma lacrimostigmata, Hoplias intermedius, Steindachneridion melanodermatum (EN), Heptapterus stewarti, Heptapterus hollandi, Jenynsia eigenmanni, Cambeva cauim, Cambeva plumbea, Glanidium cesarpintoi, Hypostomus nigropunctatus, Australoheros angiru, Cyphocharax cf. corumbae, Heptapterus sp., Hypostomus sp. 2, Cambeva taroba, Diapoma sp., Psalidodon sp., Cambeva mboycy (EN), Cambeva melanoptera, Cnesterodon omorgmatos (CR), Cnesterodon sp. 1, Cnesterodon sp. 2, and Crenicichla sp. 2</t>
  </si>
  <si>
    <t>Geophagus iporangensis, Astyanax lacustris, Cambeva davisi, Hoplias malabaricus, Phalloceros harpagos, Psalidodon bifasciatus, Hoplisoma ehrhardti, Synbranchus marmoratus, Megaleporinus obtusidens, Crenicichla iguassuensis, Oligosarcus longirostris, Psalidodon minor, Hypostomus albopunctatus, Rhamdia voulezi, Hypostomus derbyi, Pimelodus ortmanni, Ancistrus mullerae, Crenicichla tesay, Psalidodon gymnogenys, Apareiodon vittatus, Otothyropsis biamnicus, Rhamdia branneri, Hypostomus myersi, Psalidodon gymnodontus, Glanidium ribeiroi, Hyphessobrycon reticulatus, Psalidodon serratus, Cambeva stawiarski, Pimelodus britskii, Bryconamericus ikaa, Hypostomus commersoni, Tatia jaracatia, Psalidodon dissimilis, Ancistrus agostinhoi, Characidium sp. 1, Hplisoma carlae, Cyphocharax santacatarinae, Jenynsia diphyes (NT), Neoplecostomus sp. 1, Diapoma potamohadros, Bryconamericus pyahu, Rhamdia sp., Steindachneridion melanodermatum (EN), Crenicichla tuca, Heptapterus hollandi, Australoheros kaaygua, Hisonotus yasi, Australoheros angiru, Crenicichla tapii, and Gymnogeophagus taroba (NT)</t>
  </si>
  <si>
    <t>Geophagus iporangensis, Astyanax lacustris, Cambeva davisi, Hoplias malabaricus, Phalloceros harpagos, Psalidodon bifasciatus, Hoplio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 Characidium travassosi, Diapoma potamohadros, Cambeva crassicaudata (EN) , Rhamdia sp., Ancistrus abilhoai, Cambeva papillifera (EN) , Steindachneridion melanodermatum (EN), Heptapterus hollandi, Jenynsia eigenmanni, Cambeva cauim, Cambeva plumbea, Hypostomus nigropunctatus, Australoheros angiru, Heptapterus sp., Cambeva taroba, Cambeva mboycy (EN), Cnesterodon omorgmatos (CR), and Crenicichla sp. 2</t>
  </si>
  <si>
    <t>Geophagus iporangensis, Astyanax lacustris, Rhamdia quelen, Psalidodon paranae, Cambeva davisi, Psalidodon fasciatus, Hoplias malabaricus, Phalloceros harpagos, Bryconamericus iheringii, Oligosarcus paranensis, Psalidodon bifasciatus, Hypostomus strigaticeps, Hopliosoma ehrhardti, Psalidodon bockmanni, Synbranchus marmoratus, Crenicichla iguassuensis, Oligosarcus longirostris, Psalidodon minor, Hypostomus albopunctatus, Rhamdia voulezi, Hypostomus paulinus, Hypostomus derbyi, Apareiodon piracicabae, Pimelodus ortmanni, Ancistrus mullerae, Crenicichla tesay, Psalidodon gymnogenys, Apareiodon vittatus, Hypostomus hermanni, Otothyropsis biamnicus, Rhamdia branneri, Hypostomus myersi, Hypostomus regani, Psalidodon gymnodontus, Crenicichla sp. 1, Glanidium ribeiroi, Crenicichla jaguarensis, Hyphessobrycon reticulatus, Psalidodon serratus, Cambeva stawiarski, Pimelodus britskii, Bryconamericus ikaa, Hypostomus commersoni, Tatia jaracatia, Psalidodon dissimilis, Ancistrus agostinhoi, Characidium sp. 1, Hoplisoma carlae, Hypostomus topavae, Cambeva castroi, Apareiodon vladii, Astyanax jordanensis, Cyphocharax santacatarinae, Jenynsia diphyes (NT), Rineloricaria maacki, Neoplecostomus sp. 1, Cambeva igobi (VU) , Diapoma potamohadros, Bryconamericus pyahu, Cambeva crassicaudata (EN) , Rhamdia sp., Cambeva papillifera (EN) , Steindachneridion melanodermatum (EN), Neoplecostomus sp. 3, Heptapterus hollandi, Australoheros kaaygua, Bryconamericus misei, Cambeva cauim, Cambeva plumbea, Hisonotus yasi, Hypostomus nigropunctatus, Australoheros angiru, Crenicichla jupiaensis (EN), Gymnogeophagus taroba (NT), Cambeva taroba, and Cnesterodon omorgmatos (CR)</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Characidium schubarti,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Iheringichthys syi, Salminus brasiliensis, Megalancistrus parananus, Heptapterus mustelinus, Pinirampus pirinampu, Pseudopimelodus mangurus, Rhinodoras dorbignyi, Apteronotus albifrons, Megalonema platanum, Piaractus mesopotamicus, Planaltina kaingang, Schizodon altoparanae (NT), Brycon orbignyanus (CR), Cyphocharax nagelii, Psalidodon anisitsi, Apteronotus caudimaculosus, Characidium heirmostigmata, Crenicichla haroldoi, Pseudoplatystoma corruscans (VU), Odontostilbe avanhandava, Cambeva iheringi, Isbrueckerichthys saxicola (EN) , Moenkhausia sanctaefilomenae, Pyrrhulina australis, Rhinelepis aspera, Aphyocharax sp., Hisonotus depressicauda, Hypostomus margaritifer, Astyanax sp. 3, Hypostomus multidens, Brycon nattereri, Hoplisoma lacrimostigmata, Hoplias intermedius, Apteronotus ellisi, Curculionichthys oliveirai, Pimelodus paranaensis, Loricaria sp., Serrapinnus heterodon, Bryconamericus misei, Curculionichthys insperatus, Glanidium cesarpintoi, Ageneiosus militaris, Apareiodon sp. 1, Eigenmannia guairaca, Leporinus paranensis, Characidium itarare, Crenicichla jupiaensis (EN), Hemisorubim platyrhynchos, Ancistrus cirrhosus, Bunocephalus larai, Bunocephalus hertzi, Cambeva pascuali (CR) , Eigenmannia sp., Hoplias misionera, Neoplecostomus paranensis, Rhyacoglanis paranensis, Zungaro jahu (VU), Steindachneridion scriptum (EN), Astyanax sp. 4, Crenicichla sp., Cyphocharax vanderi,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Rineloricaria latirostris, Proloricaria prolixa, Hypostomus topavae, Oligosarcus pintoi, Cetopsis gobioides, Cheirodon stenodon, Neoplecostomus selenae, Psalidodon schubarti, Iheringichthys syi, Salminus brasiliensis, Megalancistrus parananus, Pinirampus pirinampu, Pseudopimelodus mangurus, Rhinodoras dorbignyi, Apteronotus albifrons, Megalonema platanum, Piaractus mesopotamicus, Schizodon altoparanae (NT), Brycon orbignyanus (CR), Cyphocharax nagelii, Psalidodon anisitsi, Apteronotus caudimaculosus, Crenicichla haroldoi, Pseudoplatystoma corruscans (VU), Odontostilbe avanhandava, Isbrueckerichthys saxicola (EN) , Moenkhausia sanctaefilomenae, Pyrrhulina australis, Rhinelepis aspera, Aphyocharax sp., Hisonotus depressicauda, Hypostomus margaritifer, Hypostomus multidens, Brycon nattereri, Apteronotus ellisi, Pimelodus paranaensis, Loricaria sp., Serrapinnus heterodon, Glanidium cesarpintoi, Ageneiosus militaris, Apareiodon sp. 1, Leporinus paranensis, Crenicichla jupiaensis (EN), Hemisorubim platyrhynchos, Ancistrus cirrhosus, Bunocephalus larai, Eigenmannia sp., Neoplecostomus paranensis, Zungaro jahu (VU), Steindachneridion scriptum (EN), Crenicichla sp.,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Iheringichthys syi, Salminus brasiliensis, Steindachnerina brevipinna, Megalancistrus parananus, Heptapterus mustelinus, Pinirampus pirinampu, Pseudopimelodus mangurus, Rhinodoras dorbignyi, Apteronotus albifrons, Megalonema platanum, Piaractus mesopotamicus, Planaltina kaingang, Schizodon altoparanae (NT), Cyphocharax nagelii, Psalidodon anisitsi, Apteronotus caudimaculosus, Crenicichla haroldoi, Pseudoplatystoma corruscans (VU), Odontostilbe avanhandava, Isbrueckerichthys saxicola (EN) , Moenkhausia sanctaefilomenae, Pyrrhulina australis, Rhinelepis aspera, Aphyocharax sp., Hisonotus depressicauda, Hypostomus margaritifer, Hypostomus multidens, Brycon nattereri, Hoplias intermedius, Apteronotus ellisi, Curculionichthys oliveirai, Pimelodus paranaensis, Loricaria sp., Serrapinnus heterodon, Bryconamericus misei, Curculionichthys insperatus, Glanidium cesarpintoi, Ageneiosus militaris, Apareiodon sp. 1, Eigenmannia guairaca,  Leporinus paranensis, Hemisorubim platyrhynchos, Bunocephalus larai, Bunocephalus hertzi, Eigenmannia sp., Hoplias misionera, Neoplecostomus paranensis, Rhyacoglanis paranensis, Zungaro jahu (VU), Steindachneridion scriptum (EN), Crenicichla sp., Cyphocharax vanderi, and Sternarchorhynchus britskii (EN)</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Apareiodon vladii, Iheringichthys syi, Salminus brasiliensis, Hypostomus robertsoni, Neoplecostomus sp. 2, Megalancistrus parananus, Heptapterus mustelinus, Pinirampus pirinampu, Pseudopimelodus mangurus, Rhinodoras dorbignyi, Apteronotus albifrons, Megalonema platanum, Piaractus mesopotamicus, Planaltina kaingang, Schizodon altoparanae (NT), Cyphocharax nagelii, Psalidodon anisitsi, Apteronotus caudimaculosus, Characidium heirmostigmata, Crenicichla haroldoi, Pseudoplatystoma corruscans (VU), Odontostilbe avanhandava, Isbrueckerichthys saxicola (EN) , Pyrrhulina australis, Rhinelepis aspera, Aphyocharax sp., Hisonotus depressicauda, Hypostomus margaritifer, Astyanax sp. 3, Hypostomus multidens, Brycon nattereri, Hoplisoma lacrimostigmata, Hoplias intermedius, Apteronotus ellisi, Curculionichthys oliveirai, Pimelodus paranaensis, Hypostomus sp. 3, Serrapinnus heterodon, Bryconamericus misei, Curculionichthys insperatus, Glanidium cesarpintoi, Ageneiosus militaris, Apareiodon sp. 1, Cyphocharax cf. corumbae, Leporinus paranensis, Bunocephalus larai, Hypostomus sp. 4, Eigenmannia sp., Hypostomus sp. 2, Neoplecostomus paranensis, Rhyacoglanis paranensis, Steindachneridion scriptum (EN), Apareiodon sp. 2, Crenicichla sp.,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Iheringichthys syi, Salminus brasiliensis, Megalancistrus parananus, Heptapterus mustelinus, Pinirampus pirinampu, Pseudopimelodus mangurus, Rhinodoras dorbignyi, Apteronotus albifrons, Megalonema platanum, Piaractus mesopotamicus, Schizodon altoparanae (NT), Brycon orbignyanus (CR), Cyphocharax nagelii, Psalidodon anisitsi, Apteronotus caudimaculosus, Crenicichla haroldoi, Pseudoplatystoma corruscans (VU), Odontostilbe avanhandava, Isbrueckerichthys saxicola (EN) , Pyrrhulina australis, Rhinelepis aspera, Aphyocharax sp., Hisonotus depressicauda, Hypostomus margaritifer, Astyanax sp. 3, Hypostomus multidens, Brycon nattereri, Apteronotus ellisi, Curculionichthys oliveirai, Pimelodus paranaensis, Loricaria sp., Serrapinnus heterodon, Bryconamericus misei, Curculionichthys insperatus, Glanidium cesarpintoi, Ageneiosus militaris, Apareiodon sp. 1, Leporinus paranensis, Crenicichla jupiaensis (EN), Ancistrus cirrhosus, Neoplecostomus paranensis, Rhyacoglanis paranensis, Steindachneridion scriptum (EN), Crenicichla sp.,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Iheringichthys syi, Salminus brasiliensis, Megalancistrus parananus, Heptapterus mustelinus, Pinirampus pirinampu, Pseudopimelodus mangurus, Rhinodoras dorbignyi, Apteronotus albifrons, Megalonema platanum, Piaractus mesopotamicus, Schizodon altoparanae (NT), Brycon orbignyanus (CR), Cyphocharax nagelii, Psalidodon anisitsi, Apteronotus caudimaculosus, Crenicichla haroldoi, Pseudoplatystoma corruscans (VU), Odontostilbe avanhandava, Isbrueckerichthys saxicola (EN) , Pyrrhulina australis, Rhinelepis aspera, Aphyocharax sp., Hisonotus depressicauda, Hypostomus margaritifer, Astyanax sp. 3, Hypostomus multidens, Brycon nattereri, Apteronotus ellisi, Curculionichthys oliveirai, Pimelodus paranaensis, Loricaria sp., Serrapinnus heterodon, Bryconamericus misei, Curculionichthys insperatus, Glanidium cesarpintoi, Ageneiosus militaris, Apareiodon sp. 1, Leporinus paranensis, Crenicichla jupiaensis (EN), Ancistrus cirrhosus, Bunocephalus larai, Eigenmannia sp., Neoplecostomus paranensis, Rhyacoglanis paranensis, Steindachneridion scriptum (EN), Crenicichla sp.,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Iheringichthys syi, Salminus brasiliensis, Megalancistrus parananus, Heptapterus mustelinus, Pinirampus pirinampu, Pseudopimelodus mangurus, Rhinodoras dorbignyi, Apteronotus albifrons, Megalonema platanum, Piaractus mesopotamicus, Schizodon altoparanae (NT), Planaltina kaingang, Cyphocharax nagelii, Psalidodon anisitsi, Apteronotus caudimaculosus, Characidium heirmostigmata, Crenicichla haroldoi, Pseudoplatystoma corruscans (VU), Odontostilbe avanhandava, Isbrueckerichthys saxicola (EN) , Pyrrhulina australis, Rhinelepis aspera, Aphyocharax sp., Hisonotus depressicauda, Hypostomus margaritifer, Hypostomus multidens, Brycon nattereri, Hoplisoma lacrimostigmata, Apteronotus ellisi, Pimelodus paranaensis, Serrapinnus heterodon, Bryconamericus misei, Curculionichthys insperatus, Glanidium cesarpintoi, Ageneiosus militaris, Apareiodon sp. 1, Leporinus paranensis, Bunocephalus larai, Eigenmannia sp., Neoplecostomus paranensis, Rhyacoglanis paranensis, Steindachneridion scriptum (EN), Crenicichla sp., and Sternarchorhynchus britskii (EN)</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Apareiodon vladii, Iheringichthys syi, Salminus brasiliensis, Hypostomus robertsoni, Neoplecostomus sp. 2, Megalancistrus parananus, Heptapterus mustelinus, Pinirampus pirinampu, Pseudopimelodus mangurus, Rhinodoras dorbignyi, Apteronotus albifrons, Megalonema platanum, Piaractus mesopotamicus, Planaltina kaingang, Schizodon altoparanae (NT), Cyphocharax nagelii, Psalidodon anisitsi, Apteronotus caudimaculosus, Characidium heirmostigmata, Crenicichla haroldoi, Pseudoplatystoma corruscans (VU), Odontostilbe avanhandava, Isbrueckerichthys saxicola (EN) , Pyrrhulina australis, Rhinelepis aspera, Aphyocharax sp., Hisonotus depressicauda, Hypostomus margaritifer, Astyanax sp. 3, Hypostomus multidens, Brycon nattereri, Hoplisoma lacrimostigmata, Apteronotus ellisi, Curculionichthys oliveirai, Pimelodus paranaensis, Serrapinnus heterodon, Bryconamericus misei, Curculionichthys insperatus, Glanidium cesarpintoi, Ageneiosus militaris, Apareiodon sp. 1, Cyphocharax cf. corumbae, Leporinus paranensis, Bunocephalus larai, Hypostomus sp. 4, Eigenmannia sp., Neoplecostomus paranensis, Rhyacoglanis paranensis, Steindachneridion scriptum (EN), Crenicichla sp., and Sternarchorhynchus britskii (EN)</t>
  </si>
  <si>
    <t>Geophagus iporangensis, Hypostomus ancistroides, Astyanax lacustris, Rhamdia quelen, Psalidodon paranae, Psalidodon fasciatus, Hoplias malabaricus, Phalloceros harpagos, Bryconamericus iheringii, Characidium zebra, Oligosarcus paranensis, Hypostomus strigaticep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Leporinus amblyrhynchus, Steindachnerina insculpta, Osteogaster aenea, Hypostomus albopunctatus, Gymnotus inaequilabiatus, Imparfinis mirini, Bryconamericus turiuba, Leporinus octofasciatus, Hypostomus paulinus, Apareiodon piracicabae, Iheringichthys labrosus, Callichthys callichthys, Moenkhausia bonita, Pimelodus maculatus, Parodon nasus, Hypostomus hermanni, Leporinus striatus, Otothyropsis biamnicus, Phenacorhamdia tenebrosa, Leporellus vittatus, Hypostomus regani, Crenicichla sp. 1, Prochilodus lineatus, Moenkhausia intermedia, Pimelodella gracilis, Hypostomus tietensis, Aphyocharax anisitsi, Hypostomus iheringii, Salminus hilarii, Eigenmannia trilineata, Galeocharax gulo, Pimelodus microstoma, Serrasalmus maculatus, Tatia neivai, Eigenmannia virescens, Megaleporinus piavussu, Pimelodella avanhandavae, Hoplosternum littorale, Sternopygus macrurus, Hypostomus topavae, Oligosarcus pintoi, Cetopsis gobioides, Psalidodon schubarti, Salminus brasiliensis, Steindachnerina brevipinna, Megalancistrus parananus, Pseudopimelodus mangurus, Rhinodoras dorbignyi, Apteronotus albifrons, Megalonema platanum, Piaractus mesopotamicus, Schizodon altoparanae (NT), Brycon orbignyanus (CR), Cyphocharax nagelii, Rhaphiodon vulpinus, Apteronotus caudimaculosus, Crenicichla haroldoi, Pseudoplatystoma corruscans (VU), Odontostilbe avanhandava, Leporinus lacustris, Moenkhausia sanctaefilomenae, Pyrrhulina australis, Aphyocharax sp., Hypostomus margaritifer, Hoplias intermedius, Apteronotus ellisi, Neoplecostomus sp. 3, Pimelodus paranaensis, Gymnotus sylvius, Loricaria sp., Serrapinnus heterodon, Serrapinnus sp. 1, Ageneiosus militaris, Eigenmannia guairaca, Poecilia hollandi, Hemisorubim platyrhynchos, Melanorivulus sp., Hoplias misionera, Planaltina britskii, Zungaro jahu (VU), Amaralia oviraptor, Characidium sp. 3, Myloplus tiete (EN), Trachelyopterus sp., Gymnorhamphichthys britskii, and Serrapinnus sp. 2</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chizodon nasutus, Psalidodon bockmanni, Cetopsorhamdia iheringi, Imparfinis schubarti, Apareiodon affinis, Rineloricaria pentamaculata, Saxatilia britskii, Synbranchus marmoratus, Megaleporinus obtusidens, Cichlasoma paranaense, Piabina argentea, Ancistrus sp., Leporinus amblyrhynchus, Steindachnerina insculpta, Osteogaster aenea, Hypostomus albopunctatus, Gymnotus inaequilabiatus, Bryconamericus turiuba, Leporinus octofasciatus, Hypostomus paulinus, Apareiodon piracicabae, Iheringichthys labrosus, Characidium gomesi, Callichthys callichthys, Moenkhausia bonita, Parodon nasus, Hypostomus hermanni, Leporinus striatus, Leporellus vittatus, Hypostomus regani, Heptapterus longicauda, Crenicichla jaguarensis, Pimelodella gracilis, Hypostomus tietensis, Hypostomus iheringii, Salminus hilarii, Eigenmannia trilineata, Galeocharax gulo, Pimelodus microstoma, Eigenmannia virescens, Megaleporinus piavussu, Pimelodella avanhandavae, Sternopygus macrurus, Bryconamericus coeruleus, Rineloricaria latirostris, Proloricaria prolixa, Hypostomus topavae, Oligosarcus pintoi, Cetopsis gobioides, Apareiodon vladii, Salminus brasiliensis, Hypostomus robertsoni, Neoplecostomus sp. 2, Megalancistrus parananus, Pseudopimelodus mangurus, Rhinodoras dorbignyi, Apteronotus albifrons, Cambeva horacioi, Megalonema platanum, Schizodon altoparanae (NT), Brycon orbignyanus (CR), Characidium heirmostigmata, Crenicichla haroldoi, Moenkhausia sanctaefilomenae, Pyrrhulina australis, Rhinelepis aspera, Hypostomus margaritifer, Hoplias intermedius, Apteronotus ellisi, Curculionichthys oliveirai, Neoplecostomus sp. 3, Pimelodus paranaensis, Bryconamericus misei, Ageneiosus militaris, Cyphocharax cf. corumbae, Hypostomus sp. 4, Hypostomus sp. 2, Amaralia oviraptor, Hisonotus sp., Myloplus tiete (EN), Trachelyopterus sp., Hoplias argentinensis, and Cambeva perobana</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Rineloricaria latirostris, Proloricaria prolixa, Hypostomus topavae, Oligosarcus pintoi, Cetopsis gobioides, Cheirodon stenodon, Neoplecostomus selenae, Psalidodon schubarti, Iheringichthys syi, Salminus brasiliensis, Megalancistrus parananus, Pinirampus pirinampu, Pseudopimelodus mangurus, Rhinodoras dorbignyi, Apteronotus albifrons, Megalonema platanum, Piaractus mesopotamicus, Schizodon altoparanae (NT), Brycon orbignyanus (CR), Cyphocharax nagelii, Psalidodon anisitsi, Apteronotus caudimaculosus, Crenicichla haroldoi, Pseudoplatystoma corruscans (VU), Odontostilbe avanhandava, Isbrueckerichthys saxicola (EN) , Pyrrhulina australis, Rhinelepis aspera, Aphyocharax sp., Hisonotus depressicauda, Hypostomus margaritifer, Astyanax sp. 3, Hypostomus multidens, Brycon nattereri, Apteronotus ellisi, Pimelodus paranaensis, Loricaria sp., Serrapinnus heterodon, Curculionichthys insperatus, Glanidium cesarpintoi, Ageneiosus militaris, Apareiodon sp. 1, Leporinus paranensis, Crenicichla jupiaensis (EN), Ancistrus cirrhosus, Bunocephalus larai, Eigenmannia sp., Neoplecostomus paranensis, Rhyacoglanis paranensis, Steindachneridion scriptum (EN), Crenicichla sp., and Sternarchorhynchus britskii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Iheringichthys syi, Salminus brasiliensis, Steindachnerina brevipinna, Megalancistrus parananus, Heptapterus mustelinus, Pinirampus pirinampu, Pseudopimelodus mangurus, Rhinodoras dorbignyi, Apteronotus albifrons, Megalonema platanum, Piaractus mesopotamicus, Planaltina kaingang, Schizodon altoparanae (NT), Cyphocharax nagelii, Psalidodon anisitsi, Apteronotus caudimaculosus, Crenicichla haroldoi, Pseudoplatystoma corruscans (VU), Odontostilbe avanhandava, Isbrueckerichthys saxicola (EN) , Pyrrhulina australis, Rhinelepis aspera, Aphyocharax sp., Hisonotus depressicauda, Hypostomus margaritifer, Hypostomus multidens, Brycon nattereri, Hoplias intermedius, Apteronotus ellisi, Curculionichthys oliveirai, Pimelodus paranaensis, Serrapinnus heterodon, Bryconamericus misei, Curculionichthys insperatus, Glanidium cesarpintoi, Ageneiosus militaris, Apareiodon sp. 1, Eigenmannia guairaca,  Leporinus paranensis, Bunocephalus larai, Bunocephalus hertzi, Eigenmannia sp., Hoplias misionera, Neoplecostomus paranensis, Rhyacoglanis paranensis, Steindachneridion scriptum (EN), Crenicichla sp., Cyphocharax vanderi, and Sternarchorhynchus britskii (EN)</t>
  </si>
  <si>
    <t>Geophagus iporangensis, Hypostomus ancistroides, Astyanax lacustris, Rhamdia quelen, Psalidodon paranae, Cambeva davisi, Psalidodon fasciatus, Hoplias malabaricus, Phalloceros harpagos, Bryconamericus iheringii, Mimagoniates microlepis,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Hisonotus pachysarkos, Neoplecostomus selenae, Psalidodon schubarti, Hyphessobrycon boulengeri, Iheringichthys syi, Salminus brasiliensis, Megalancistrus parananus, Heptapterus mustelinus, Pinirampus pirinampu, Pseudopimelodus mangurus, Rhinodoras dorbignyi, Apteronotus albifrons, Megalonema platanum, Piaractus mesopotamicus, Schizodon altoparanae (NT), Cyphocharax nagelii, Psalidodon anisitsi, Apteronotus caudimaculosus, Characidium heirmostigmata, Crenicichla haroldoi, Pseudoplatystoma corruscans (VU), Odontostilbe avanhandava, Isbrueckerichthys saxicola (EN) , Pyrrhulina australis, Rhinelepis aspera, Aphyocharax sp., Hisonotus depressicauda, Hypostomus margaritifer, Hypostomus multidens, Brycon nattereri, Hoplisoma lacrimostigmata, Apteronotus ellisi, Curculionichthys oliveirai, Pimelodus paranaensis, Serrapinnus heterodon, Bryconamericus misei, Curculionichthys insperatus, Glanidium cesarpintoi, Ageneiosus militaris, Apareiodon sp. 1, Leporinus paranensis, Bunocephalus larai, Eigenmannia sp., Neoplecostomus paranensis, Rhyacoglanis paranensis, Steindachneridion scriptum (EN), Crenicichla sp., and Sternarchorhynchus britskii (EN)</t>
  </si>
  <si>
    <t>Geophagus iporangensis, Hypostomus ancistroides, Astyanax lacustris, Rhamdia quelen, Psalidodon paranae, Psalidodon fasciatus, Hoplias malabaricus, Phalloceros harpagos, Bryconamericus iheringii, Characidium zebra, Hypostomus strigaticep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Leporinus amblyrhynchus, Steindachnerina insculpta, Osteogaster aenea, Hypostomus albopunctatus, Gymnotus inaequilabiatus, Imparfinis mirini, Bryconamericus turiuba, Leporinus octofasciatus, Hypostomus paulinus, Apareiodon piracicabae, Iheringichthys labrosus, Callichthys callichthys, Moenkhausia bonita, Pimelodus maculatus, Parodon nasus, Hypostomus hermanni, Leporinus striatus, Otothyropsis biamnicus, Phenacorhamdia tenebrosa, Leporellus vittatus, Hypostomus regani, Crenicichla sp. 1, Prochilodus lineatus, Moenkhausia intermedia, Pimelodella gracilis, Hypostomus tietensis, Aphyocharax anisitsi, Hypostomus iheringii, Salminus hilarii, Eigenmannia trilineata, Galeocharax gulo, Pimelodus microstoma, Serrasalmus maculatus, Tatia neivai, Eigenmannia virescens, Megaleporinus piavussu, Pimelodella avanhandavae, Hoplosternum littorale, Sternopygus macrurus, Hypostomus topavae, Oligosarcus pintoi, Cetopsis gobioides, Psalidodon schubarti, Salminus brasiliensis, Steindachnerina brevipinna, Megalancistrus parananus, Pseudopimelodus mangurus, Rhinodoras dorbignyi, Apteronotus albifrons, Megalonema platanum, Piaractus mesopotamicus, Schizodon altoparanae (NT), Brycon orbignyanus (CR), Cyphocharax nagelii, Rhaphiodon vulpinus, Crenicichla haroldoi, Pseudoplatystoma corruscans (VU), Odontostilbe avanhandava, Leporinus lacustris, Moenkhausia sanctaefilomenae, Pyrrhulina australis, Aphyocharax sp., Hypostomus margaritifer, Hoplias intermedius, Apteronotus ellisi, Neoplecostomus sp. 3, Pimelodus paranaensis, Loricaria sp., Serrapinnus heterodon, Serrapinnus sp. 1, Ageneiosus militaris, Poecilia hollandi, Hemisorubim platyrhynchos, Melanorivulus sp., Hoplias misionera, Planaltina britskii, Zungaro jahu (VU), Amaralia oviraptor, Characidium sp. 3, and Myloplus tiete (EN)</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Rineloricaria latirostris, Proloricaria prolixa, Hypostomus topavae, Oligosarcus pintoi, Cetopsis gobioides, Cheirodon stenodon, Neoplecostomus selenae, Iheringichthys syi, Salminus brasiliensis, Megalancistrus parananus, Pinirampus pirinampu, Pseudopimelodus mangurus, Rhinodoras dorbignyi, Apteronotus albifrons, Megalonema platanum, Piaractus mesopotamicus, Schizodon altoparanae (NT), Cyphocharax nagelii, Psalidodon anisitsi, Apteronotus caudimaculosus, Crenicichla haroldoi, Pseudoplatystoma corruscans (VU), Odontostilbe avanhandava, Isbrueckerichthys saxicola (EN) , Pyrrhulina australis, Rhinelepis aspera, Aphyocharax sp., Hisonotus depressicauda, Hypostomus margaritifer, Astyanax sp. 3, Hypostomus multidens, Brycon nattereri, Apteronotus ellisi, Pimelodus paranaensis, Serrapinnus heterodon, Curculionichthys insperatus, Glanidium cesarpintoi, Ageneiosus militaris, Apareiodon sp. 1,  Leporinus paranensis, Bunocephalus larai, Eigenmannia sp., Neoplecostomus paranensis, Rhyacoglanis paranensis, Steindachneridion scriptum (EN), Crenicichla sp., and Sternarchorhynchus britskii (EN)</t>
  </si>
  <si>
    <t>Grid size</t>
  </si>
  <si>
    <t>Simpatric species (N)</t>
  </si>
  <si>
    <t>Simpatric species</t>
  </si>
  <si>
    <t>Equivalent grid</t>
  </si>
  <si>
    <t>Score (E)</t>
  </si>
  <si>
    <t>Geophagus iporangensis, Hypostomus ancistroides, Astyanax lacustris, Rhamdia quelen, Psalidodon paranae, Cambeva davisi, Psalidodon fasciatus, Hoplias malabaricus, Phalloceros harpagos, Bryconamericus iheringii, Characidium zebra, Oligosarcus paranensis, Piabarchus stramineus, Serrapinnus notomelas, Schizodon nasutus, Hoplisoma ehrhardti, Cetopsorhamdia iheringi, Imparfinis schubarti, Apareiodon affinis, Saxatilia britskii, Synbranchus marmoratus, Acestrorhynchus lacustris, Megaleporinus obtusidens, Cichlasoma paranaense, Crenicichla iguassuensis, Piabina argentea, Oligosarcus longirostris, Leporinus friderici, Ancistrus sp., Steindachnerina insculpta, Hypostomus albopunctatus, Gymnotus inaequilabiatus, Imparfinis mirini, Leporinus octofasciatus, Rhamdia voulezi, Hypostomus derbyi, Iheringichthys labrosus, Callichthys callichthys, Moenkhausia bonita, Pimelodus ortmanni, Ancistrus mullerae, Pimelodus maculatus, Crenicichla tesay, Psalidodon gymnogenys, Apareiodon vittatus, Leporinus striatus, Rhamdia branneri, Hypostomus myersi, Leporellus vittatus, Hypostomus regani, Crenicichla sp. 1, Prochilodus lineatus, Glanidium ribeiroi, Crenicichla jaguarensis, Moenkhausia intermedia, Pimelodella gracilis, Aphyocharax anisitsi, Hyphessobrycon reticulatus, Hypostomus iheringii, Salminus hilarii, Eigenmannia trilineata, Galeocharax gulo, Pimelodus microstoma, Cambeva stawiarski, Pimelodus britskii, Bryconamericus ikaa, Serrasalmus maculatus, Hypostomus commersoni, Eigenmannia virescens, Hoplosternum littorale, Sternopygus macrurus, Tatia jaracatia, Deuterodon luetkenii, Diapoma guarani, Characidium sp. 1, Hoplisoma carlae, Cetopsis gobioides, Psalidodon schubarti, Salminus brasiliensis, Steindachnerina brevipinna, Cyphocharax santacatarinae,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Rhamdia sp., Hemiodus orthonops, Bryconamericus exodon, Steindachneridion melanodermatum (EN), Apteronotus ellisi, Crenicichla tuca, Saxatilia lepidota, Tetranogopterus argenteus, Gymnogeophagus setequedas, Hypophthalmus oremaculatus, Loricaria sp., Loricariichthys platymetopon, Pimelodella taenioptera, Ageneiosus ucayalensis, Auchenipterus osteomystax, Hisonotus yasi,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Ancistrus sp., Steindachnerina insculpta, Hypostomus albopunctatus, Gymnotus inaequilabiatus, Leporinus octofasciatus, Hypostomus derbyi, Iheringichthys labrosus, Callichthys callichthys, Moenkhausia bonita, Pimelodus maculatus, Parodon nas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Serrasalmus maculatus, Hypostomus commersoni, Eigenmannia virescens, Hoplosternum littorale, Sternopygus macrurus, Deuterodon luetkenii, Diapoma guarani,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Triportheus nematurus, Acestrorhynchus pantaneiro, Apistogramma commbrae, Apteronotus acidops, Astronotus crassipinnis, Hoplisoma gryphus, Crenicichla vittata, Engraulisoma taeniatum, Hypostomus ternetzi, Ituglanis herberti, Oxydoras knerii, Pseudoplatystoma reticulatum, and Roeboides microlepis</t>
  </si>
  <si>
    <t>Geophagus iporangensis, Hypostomus ancistroides, Astyanax lacustris, Rhamdia quelen, Psalidodon paranae, Cambeva davisi, Psalidodon fasciatus, Hoplias malabaricus, Phalloceros harpagos, Bryconamericus iheringii, Characidium zebra, Oligosarcus paranensis, Psalidodon bifasciatus, Piabarchus stramineus, Serrapinnus notomelas, Schizodon nasutus, Psalidodon bockmanni,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Psalidodon minor, Hypostomus albopunctatus, Gymnotus inaequilabiatus, Imparfinis mirini, Leporinus octofasciatus, Rhamdia voulezi, Hypostomus derbyi, Iheringichthys labrosus, Callichthys callichthys, Moenkhausia bonita, Pimelodus ortmanni, Ancistrus mullerae, Pimelodus maculatus, Crenicichla tesay, Parodon nasus, Apareiodon vittatus, Leporinus striatus, Rhamdia branneri, Hypostomus myersi, Leporellus vittatus, Hypostomus regani, Psalidodon gymnodontus,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Bryconamericus ikaa, Serrasalmus maculatus, Hypostomus commersoni, Eigenmannia virescens, Hoplosternum littorale, Sternopygus macrurus, Deuterodon luetkenii, Psalidodon dissimilis, Diapoma guarani, Characidium sp. 1, Hoplisoma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Bryconamericus pyahu, Hemiodus orthonops, Bryconamericus exodon, Hoplias intermedius, Steindachneridion melanodermatum (EN), Apteronotus ellisi, Crenicichla tuca, Saxatilia lepidota, Tetranogopterus argenteus, Gymnogeophagus setequedas, Hypophthalmus oremaculatus, Loricaria sp., Loricariichthys platymetopon, Pimelodella taenioptera, Ageneiosus ucayalensis, Auchenipterus osteomystax, Hisonotus yasi,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Crenicihla tapii, Gymnotus pantanal, Moenkhausia forestii, Pachyurus bonariensis, Pimelodus mysteriosus, Pimelodus ornatus, Plagioscion squamosissimus, Sorubim lima, Aphyocharax dentatus, Galeocharax humeralis, Gymnogeophagus taroba (NT),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salidodon bifasciatus, Piabarchus stramineus, Serrapinnus notomelas, Schizodon nasutus, Psalidodon bockmanni,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ortmanni, Ancistrus mullerae, Pimelodus maculatus, Crenicichla tesay, Parodon nasus,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Hoplisoma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salidodon bifasciatus, Hypostomus strigaticeps, Piabarchus stramineus, Serrapinnus notomelas, Schizodon nasutus, Psalidodon bockmanni,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paulinus, Hypostomus derbyi, Iheringichthys labrosus, Callichthys callichthys, Moenkhausia bonita, Pimelodus ortmanni, Ancistrus mullerae, Pimelodus maculatus, Crenicichla tesay, Parodon nasus,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Megaleporinus piavussu, Hoplosternum littorale, Sternopygus macrurus, Deuterodon luetkenii, Diapoma guarani, Proloricaria prolixa, Hoplisoma carlae, Oligosarcus pintoi,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Schizodon altoparanae (NT), Brycon orbignyanus (CR), Cyphocharax nagelii, Loricariichthys rostratus, Rhaphiodon vulpinus, Apteronotus caudimaculosus, Crenicichla haroldoi, Pseudoplatystoma corruscans (VU), Crenicichla mandelburgeri, Roeboides descalvadensis, Leporinus lacustris, Moenkhausia sanctaefilomenae, Pyrrhulina australis, Rhinelepis aspera, Aphyocharax sp., Hemiodus orthonops, Hypostomus multiden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Crenicichla jupiaensis (EN),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Hoplias misionera,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ortmanni, Ancistrus mullerae, Pimelodus maculatus, Crenicichla tesay, Parodon nasus,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Hoplisoma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ortmanni, Ancistrus mullerae, Pimelodus maculatus, Crenicichla tesay,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Hoplisoma carlae, Cetopsis gobioides,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and Roeboides microlepis</t>
  </si>
  <si>
    <t>Geophagus iporangensis, Hypostomus ancistroides, Astyanax lacustris, Rhamdia quelen, Psalidodon fasciatus, Hoplias malabaricus, Phalloceros harpagos, Bryconamericus iheringii, Characidium zebra, Oligosarcus paranensis, Piabarchus stramineus, Serrapinnus notomelas, Schizodon nasutus, Cetopsorhamdia iheringi, Imparfinis schubarti, Apareiodon affinis, Saxatilia britskii, Megaleporinus obtusidens, Cichlasoma paranaense, Crenicichla iguassuensis, Leporinus friderici, Ancistrus sp., Hypostomus albopunctatus, Gymnotus inaequilabiatus, Imparfinis mirini, Iheringichthys labrosus, Callichthys callichthys, Moenkhausia bonita, Pimelodus ortmanni, Ancistrus mullerae, Pimelodus maculatus, Crenicichla tesay, Apareiodon vittatus, Leporinus striatus, Leporellus vittatus, Hypostomus regani, Crenicichla sp. 1, Prochilodus lineatus, Glanidium ribeiroi, Moenkhausia intermedia, Pimelodella gracilis, Aphyocharax anisitsi, Hypostomus iheringii, Salminus hilarii, Eigenmannia trilineata, Galeocharax gulo, Cambeva stawiarski, Pimelodus britskii, Hypostomus commersoni, Eigenmannia virescens, Hoplosternum littorale, Sternopygus macrurus, Deuterodon luetkenii, Diapoma guarani, Hoplisoma carlae, Cetopsis gobioides, Psalidodon schubarti, Salminus brasiliensis, Steindachnerina brevipinna, Megalancistrus parananus, Heptapterus mustelinus, Pseudopimelodus mangurus, Megalonema platanum, Piaractus mesopotamicus, Brycon orbignyanus (CR), Loricariichthys rostratus, Rhaphiodon vulpinus, Apteronotus caudimaculosus, Crenicichla mandelburgeri, Roeboides descalvadensis, Leporinus lacustris, Moenkhausia sanctaefilomenae, Pyrrhulina australis, Hemiodus orthonops, Bryconamericus exodon, Steindachneridion melanodermatum (EN), Apteronotus ellisi, Saxatilia lepidota, Tetranogopterus argenteus, Gymnogeophagus setequedas, Loricaria sp., Loricariichthys platymetopon, Ageneiosus ucayalensis, Auchenipterus osteomystax, Odontostilbe pequira, Serrasalmus marginatus, Ageneiosus militaris, Cynopotamus kincaidi, Pterodoras granulosus, Trachelyopterus galeatus, Bujurquina vittata, Hemisorubim platyrhynchos, Hypostomus cochliodon,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Psalidodon leonidas, Pterygoplichthys ambrosettii, Steindachneridion scriptum (EN), Triportheus nematurus, Apistogramma commbrae, Hoplisoma gryphus, Hoplisoma sp. 2, Crenicichla vittata, Engraulisoma taeniatum, and Ituglanis herberti</t>
  </si>
  <si>
    <t>Hypostomus ancistroides, Astyanax lacustris, Rhamdia quelen, Psalidodon paranae, Psalidodon fasciatus, Hoplias malabaricus, Phalloceros harpagos, Characidium zebra, Oligosarcus paranensis, Piabarchus stramineus, Serrapinnus notomelas, Schizodon nasutus, Cetopsorhamdia iheringi, Imparfinis schubarti, Apareiodon affinis, Saxatilia britskii, Synbranchus marmoratus, Megaleporinus obtusidens, Cichlasoma paranaense, Piabina argentea, Leporinus friderici, Ancistrus sp., Hypostomus albopunctatus, Gymnotus inaequilabiatus, Leporinus octofasciatus, Iheringichthys labrosus, Moenkhausia bonita, Pimelodus maculat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Serrasalmus maculatus, Hypostomus commersoni, Eigenmannia virescens, Hoplosternum littorale, Sternopygus macrurus, Diapoma guarani,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Triportheus nematurus, Acestrorhynchus pantaneiro, Apistogramma commbrae, Astronotus crassipinnis, Hoplisoma gryphus, Crenicichla vittata, Engraulisoma taeniatum, Hypostomus ternetzi, Ituglanis herberti, Oxydoras knerii,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Iheringichthys labrosus, Callichthys callichthys, Moenkhausia bonita, Pimelodus ortmanni, Ancistrus mullerae, Pimelodus maculatus, Crenicichla tesay, Parodon nasus,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Hoplisoma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Cambeva davisi, Psalidodon fasciatus, Hoplias malabaricus, Phalloceros harpagos, Bryconamericus iheringii, Characidium zebra, Oligosarcus paranensis, Psalidodon bifasciatu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Psalidodon minor, Hypostomus albopunctatus, Gymnotus inaequilabiatus, Imparfinis mirini, Leporinus octofasciatus, Rhamdia voulezi, Hypostomus derbyi, Iheringichthys labrosus, Callichthys callichthys, Moenkhausia bonita, Pimelodus ortmanni, Ancistrus mullerae, Pimelodus maculatus, Crenicichla tesay, Apareiodon vittatus, Leporinus striatus, Rhamdia branneri, Hypostomus myersi, Leporellus vittatus, Hypostomus regani, Psalidodon gymnodontus,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Bryconamericus ikaa, Serrasalmus maculatus, Hypostomus commersoni, Eigenmannia virescens, Hoplosternum littorale, Sternopygus macrurus, Deuterodon luetkenii,  Psalidodon dissimilis, Diapoma guarani, Characidium sp. 1, Hoplisoma carlae, Cetopsis gobioides,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Bryconamericus pyahu, Hemiodus orthonops, Bryconamericus exodon, Steindachneridion melanodermatum (EN), Apteronotus ellisi, Crenicichla tuca, Saxatilia lepidota, Tetranogopterus argenteus, Gymnogeophagus setequedas, Hypophthalmus oremaculatus, Loricaria sp., Loricariichthys platymetopon, Pimelodella taenioptera, Ageneiosus ucayalensis, Auchenipterus osteomystax, Hisonotus yasi,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Crenicichla tapii, Gymnotus pantanal, Moenkhausia forestii, Pachyurus bonariensis, Pimelodus mysteriosus, Pimelodus ornatus, Plagioscion squamosissimus, Sorubim lima, Aphyocharax dentatus, Galeocharax humeralis, Gymnogeophagus taroba (NT),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and Roeboides microlepis</t>
  </si>
  <si>
    <t>Geophagus iporangensis, Hypostomus ancistroides, Astyanax lacustris, Rhamdia quelen, Psalidodon paranae, Cambeva davisi, Psalidodon fasciatus, Hoplias malabaricus, Phalloceros harpagos, Bryconamericus iheringii, Mimagoniates microlepis, Psalidodon bifasciatus, Hoplisoma ehrhardti, Synbranchus marmoratus, Oligosarcus longirostris, Psalidodon minor, Neoplecostomus yapo, Kronichthys lacerta, Imparfinis mirini, Leporinus octofasciatus, Ramdia voulezi, Psalidodon laticeps, Hypostomus derbyi, Characidium gomesi, Callichthys callichthys, Deuterodon langei, Apareiodon vittatus, Cambeva diabola, Isbrueckerichthys duseni, Hisonotus francirochai, Otothyropsis biamnicus, Rhamdia branneri, Deuterodon iguape, Acentronichthys leptos, Hyphessobrycon bifasciatus, Characidium pterostictum, Harttia kronei, Deuterodon ribeirae, Hisonotus leucofrenatus, Hyphessobrycon reticulatus, Psalidodon serratus, Scleromystax barbatus, Salminus hilarii, Deuterodon janeiroensis, Characidium lanei, Cnesterodon hypselurus, Hollandichthys multifasciatus, Hyphessobrycon griemi, Characidium schubarti, Hypostomus commersoni,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Astyanax totae, Crenicichla lacustris, Ancistrus abilhoai, Cambeva zonata, Hoplisoma longipinne, Rhamdiopsis moreirai, Heptapterus stewarti, Rhamdioglanis frenatus, Gymnotus sylvius, Jenynsia eigenmanni, Australoheros kaaygua, Crenicichla tingui, Oligosarcus jenynsii, Astyanax sp. 1, Cnesterodon carnegiei (VU), Ituglanis proops, Atlantirivulus paranaguensis, Kronichthys subteres, Phalloceros alessandrae, Astyanax sp. 2, Atlantirivulus luelingi, Cambeva cubataonis, Cambeva pascuali (CR) , Homodiaetus graciosa, Phalloceros megapolos, Australoheros sp., Cambeva piraquara (CR), Cnesterodon iguape (CR) , Isbrueckerichthys epakmos, Listrura boticario, Phalloptychus januarius, Cambeva guaraquessaba, Characidium japuhybense, Hoplisoma steindachneri, Imparfinis sp., Leptopanchax aureoguttatus, Phallotorynus fasciolatus (CR PEX), Pseudocorynopoma heterandria, and Rineloricaria langei</t>
  </si>
  <si>
    <t>Geophagus iporangensis, Hypostomus ancistroides, Astyanax lacustris, Rhamdia quelen, Psalidodon paranae, Cambeva davisi, Psalidodon fasciatus, Hoplias malabaricus, Phalloceros harpagos, Bryconamericus iheringii, Mimagoniates microlepis, Psalidodon bifasciatus, Hoplisoma ehrhardti, Synbranchus marmoratus, Oligosarcus longirostris, Psalidodon minor, Neoplecostomus yapo, Kronichthys lacerta, Ramdia voulezi, Psalidodon laticeps, Hypostomus derbyi, Callichthys callichthys, Deuterodon langei, Apareiodon vittatus, Isbrueckerichthys duseni, Otothyropsis biamnicus, Rhamdia branneri, Deuterodon iguape, Hypostomus myersi, Acentronichthys leptos, Hyphessobrycon bifasciatus, Characidium pterostictum, Harttia kronei, Deuterodon ribeirae, Hisonotus leucofrenatus, Hyphessobrycon reticulatus, Psalidodon serratus, Scleromystax barbatus, Deuterodon janeiroensis, Pareiorhaphis parmula, Characidium lanei, Hollandichthys multifasciatus, Hyphessobrycon griemi, Hypostomus commersoni, Hoplosternum littorale, Deuterodon luetkenii, Psalidodon dissimilis, Rineloricaria kronei, Phalloceros pellos, Pseudotothyris obtusa, Cambeva castroi, Mimagoniates lateralis (EN), Parotocinclus maculicauda, Poecilia vivipar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Spintherobolus ankoseion (EN), Cambeva iheringi, Rhamdioglanis transfasciatus, Glandulocauda caerulea, Gymnotus pantherinus, Rhamdia sp., Astyanax totae, Crenicichla lacustris, Ancistrus abilhoai, Cambeva zonata, Hoplisoma longipinne, Rhamdiopsis moreirai, Heptapterus stewarti, Rachoviscus crassiceps (EN), Rhamdioglanis frenatus, Gymnotus sylvius, Jenynsia eigenmanni, Australoheros kaaygua, Crenicichla tingui, Oligosarcus jenynsii, Astyanax sp. 1, Cnesterodon carnegiei (VU), Ituglanis proops, Atlantirivulus paranaguensis, Kronichthys subteres, Phalloceros alessandrae, Phalloceros buckupi, Astyanax sp. 2, Atlantirivulus luelingi, Cambeva cubataonis, Homodiaetus graciosa, Phalloceros megapolos, Australoheros sp., Cambeva piraquara (CR), Cnesterodon iguape (CR) , Isbrueckerichthys epakmos, Listrura boticario, Phalloptychus januarius, Astyanax guaricana, Psalidodon varzeae, Cambeva guaraquessaba, Hoplisoma steindacheneri, Hypostomus agna, Imparfinis sp., Leptopanchax aureoguttatus, Microglanis parahybae, Phalloceros titthos, Phallotorynus fasciolatus (CR PEX), Pseudocorynopoma heterandria, and Rineloricaria langei</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ynbranchus marmoratus, Acestrorhynchus lacustris, Hypostomus nigromaculatus, Megaleporinus obtusidens, Cichlasoma paranaense, Piabina argentea, Oligosarcus longirostris, Leporinus amblyrhynchus, Psalidodon minor, Osteogaster aenea, Hypostomus albopunctatus, Apareiodon ibitiensis, Neoplecostomus yapo, Kronichthys lacerta, Gymnotus inaequilabiatus, Imparfinis mirini, Bryconamericus turiuba, Leporinus octofasciatus, Ramdia voulezi, Hypostomus paulinus, Psalidodon laticeps, Hypostomus derbyi, Apareiodon piracicabae, Iheringichthys labrosus, Characidium gomesi, Callichthys callichthys, Deuterodon langei, Apareiodon vittatus, Hypostomus hermanni, Leporinus striatus, Cambeva diabola, Isbrueckerichthys duseni, Hisonotus francirochai, Otothyropsis biamnicus, Rhamdia branneri, Deuterodon iguape, Hypostomus myersi, Leporellus vittatus, Hypostomus regani, Prochilodus lineatus, Hyphessobrycon bifasciatus, Pimelodella gracilis, Characidium pterostictum, Harttia kronei, Hypostomus tietensis, Deuterodon ribeirae, Hyphessobrycon reticulatus, Psalidodon serratus, Scleromystax barbatus, Hypostomus iheringii, Salminus hilarii, Deuterodon janeiroensis, Galeocharax gulo, Pimelodus microstoma, Pareiorhaphis parmula, Characidium lanei, Cnesterodon hypselurus, Hyphessobrycon griemi, Pimelodella meeki, Serrasalmus maculatus, Characidium schubarti, Hypostomus commersoni, Tatia neivai, Eigenmannia virescens, Megaleporinus piavussu, Hoplosternum littorale, Psalidodon dissimilis, Rineloricaria kronei, Characidium sp. 1, Pseudotothyris obtusa, Cambeva castroi, Cetopsis gobioides, Parotocinclus maculicauda, Hypostomus interruptus, Hyphessobrycon boulengeri, Iheringichthys syi, Chasmocranus lopezae, Neoplecostomus ribeirensis, Cyphocharax santacatarinae, Megalancistrus parananus, Rineloricaria maacki, Bryconamericus microcephalus, Heptapterus mustelinus, Pseudopimelodus mangurus, Megalonema platanum, Pimelodella transitoria, Ancistrus multispinis, Cambeva iheringi, Isbrueckerichthys saxicola (EN) , Rhamdioglanis transfasciatus, Glandulocauda caerulea, Rhamdia sp., Astyanax totae, Ancistrus abilhoai, Brycon nattereri, Cambeva zonata, Hoplisoma longipinne, Rhamdiopsis moreirai, Heptapterus stewarti, Rhamdioglanis frenatus, Pimelodus paranaensis, Gymnotus sylvius, Jenynsia eigenmanni, Australoheros kaaygua, Apareiodon sp. 1, Astyanax sp. 1, Cnesterodon carnegiei (VU), Ituglanis proops, Kronichthys subteres, Astyanax sp. 2, Cambeva cubataonis, Cambeva pascuali (CR) , Australoheros sp., Cambeva piraquara (CR), Cnesterodon iguape (CR) , Isbrueckerichthys epakmos, Astyanax eremus (CR) , Psalidodon varzeae, Australoheros oblongus, Characidium japuhybense, Cambeva guaraquessaba, Hyphessobrycon taurocephalus (CR PEX), Hypostomus agna, Imparfinis sp., and Rineloricaria langei</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chizodon nasutus, Hoplisoma ehrhardti, Rineloricaria pentamaculata, Synbranchus marmoratus, Hypostomus nigromaculatus, Piabina argentea, Oligosarcus longirostris, Leporinus amblyrhynchus, Psalidodon minor, Hypostomus albopunctatus, Apareiodon ibitiensis, Neoplecostomus yapo, Kronichthys lacerta, Imparfinis mirini, Bryconamericus turiuba, Leporinus octofasciatus, Ramdia voulezi, Hypostomus paulinus, Psalidodon laticeps, Hypostomus derbyi, Apareiodon piracicabae, Characidium gomesi, Callichthys callichthys, Deuterodon langei, Apareiodon vittatus, Hypostomus hermanni, Leporinus striatus, Cambeva diabola, Isbrueckerichthys duseni, Hisonotus francirochai, Otothyropsis biamnicus, Rhamdia branneri, Deuterodon iguape, Hypostomus myersi, Prochilodus lineatus, Hyphessobrycon bifasciatus, Characidium pterostictum, Harttia kronei, Hypostomus tietensis, Deuterodon ribeirae, Hyphessobrycon reticulatus, Psalidodon serratus, Hypostomus iheringii, Salminus hilarii, Deuterodon janeiroensis, Pareiorhaphis parmula, Characidium lanei, Cnesterodon hypselurus, Hyphessobrycon griemi, Pimelodus britskii, Pimelodella meeki, Characidium schubarti, Hypostomus commersoni, Eigenmannia virescens, Hoplosternum littorale, Psalidodon dissimilis, Rineloricaria kronei, Characidium sp. 1, Pseudotothyris obtusa, Cambeva castroi, Parotocinclus maculicauda, Hypostomus interruptus, Hyphessobrycon boulengeri, Chasmocranus lopezae, Neoplecostomus ribeirensis, Cyphocharax santacatarinae, Megalancistrus parananus, Rineloricaria maacki, Bryconamericus microcephalus, Heptapterus mustelinus, Pseudopimelodus mangurus, Pimelodella transitoria, Ancistrus multispinis, Pareiorhaphis azygolechis, Cambeva iheringi, Rhamdioglanis transfasciatus, Glandulocauda caerulea, Rhamdia sp., Astyanax totae, Ancistrus abilhoai, Cambeva zonata, Hoplisoma longipinne, Rhamdiopsis moreirai, Heptapterus stewarti, Rhamdioglanis frenatus, Gymnotus sylvius, Heptapterus hollandi, Jenynsia eigenmanni, Australoheros kaaygua, Apareiodon sp. 1, Astyanax sp. 1, Cnesterodon carnegiei (VU), Ituglanis proops, Kronichthys subteres, Astyanax sp. 2, Cambeva cubataonis, Cambeva pascuali (CR) , Australoheros sp., Cambeva piraquara (CR), Cnesterodon iguape (CR) , Isbrueckerichthys epakmos, Astyanax eremus (CR) , Psalidodon varzeae, Australoheros oblongus, Characidium japuhybense, Hyphessobrycon taurocephalus (CR PEX), Hypostomus agna, Imparfinis sp., and Rineloricaria langei</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Serrapinnus notomelas, Schizodon nasutus, Hoplisoma ehrhardti, Psalidodon bockmanni, Cetopsorhamdia iheringi, Imparfinis schubarti, Apareiodon affinis, Synbranchus marmoratus, Acestrorhynchus lacustris, Hypostomus nigromaculatus, Megaleporinus obtusidens, Cichlasoma paranaense, Oligosarcus longirostris, Leporinus amblyrhynchus, Psalidodon minor, Osteogaster aenea, Apareiodon ibitiensis, Neoplecostomus yapo, Kronichthys lacerta, Gymnotus inaequilabiatus, Bryconamericus turiuba, Leporinus octofasciatus, Ramdia voulezi, Hypostomus paulinus, Psalidodon laticeps, Hypostomus derbyi, Apareiodon piracicabae, Iheringichthys labrosus, Characidium gomesi, Callichthys callichthys, Apareiodon vittatus, Hypostomus hermanni, Leporinus striatus, Cambeva diabola, Isbrueckerichthys duseni, Hisonotus francirochai, Otothyropsis biamnicus, Rhamdia branneri, Deuterodon iguape, Leporellus vittatus, Hypostomus regani, Prochilodus lineatus, Hyphessobrycon bifasciatus, Pimelodella gracilis, Characidium pterostictum, Harttia kronei, Hypostomus tietensis, Deuterodon ribeirae, Hyphessobrycon reticulatus, Psalidodon serratus, Salminus hilarii, Deuterodon janeiroensis, Galeocharax gulo, Pimelodus microstoma, Pareiorhaphis parmula, Characidium lanei, Cnesterodon hypselurus, Hyphessobrycon griemi, Pimelodus britskii, Pimelodella meeki, Serrasalmus maculatus, Hypostomus commersoni, Tatia neivai, Megaleporinus piavussu, Psalidodon dissimilis, Rineloricaria kronei, Pseudotothyris obtusa, Cambeva castroi, Cetopsis gobioides, Parotocinclus maculicauda, Hypostomus interruptus, Iheringichthys syi, Chasmocranus lopezae, Neoplecostomus ribeirensis, Cyphocharax santacatarinae, Rineloricaria maacki, Bryconamericus microcephalus, Pseudopimelodus mangurus, Megalonema platanum, Pimelodella transitoria, Ancistrus multispinis, Cambeva iheringi, Isbrueckerichthys saxicola (EN) , Rhamdioglanis transfasciatus, Glandulocauda caerulea, Rhamdia sp., Astyanax totae, Ancistrus abilhoai, Brycon nattereri, Cambeva zonata, Hoplisoma longipinne, Rhamdiopsis moreirai, Heptapterus stewarti, Rhamdioglanis frenatus, Pimelodus paranaensis, Gymnotus sylvius, Heptapterus hollandi, Jenynsia eigenmanni, Australoheros kaaygua, Astyanax sp. 1, Cnesterodon carnegiei (VU), Ituglanis proops, Kronichthys subteres, Astyanax sp. 2, Cambeva cubataonis, Cambeva piraquara (CR), Cnesterodon iguape (CR) , Isbrueckerichthys epakmos, Imparfinis sp., and Rineloricaria langei</t>
  </si>
  <si>
    <t>Geophagus iporangensis, Hypostomus ancistroides, Astyanax lacustris, Rhamdia quelen, Psalidodon paranae, Cambeva davisi, Psalidodon fasciatus, Hoplias malabaricus, Phalloceros harpagos, Bryconamericus iheringii, Mimagoniates microlepis, Psalidodon bifasciatus, Hoplisoma ehrhardti, Synbranchus marmoratus, Oligosarcus longirostris, Psalidodon minor, Neoplecostomus yapo, Kronichthys lacerta, Imparfinis mirini, Leporinus octofasciatus, Ramdia voulezi, Psalidodon laticeps, Hypostomus derbyi, Characidium gomesi, Callichthys callichthys, Deuterodon langei, Apareiodon vittatus, Cambeva diabola, Isbrueckerichthys duseni, Hisonotus francirochai, Otothyropsis biamnicus, Rhamdia branneri, Deuterodon iguape, Acentronichthys leptos, Hyphessobrycon bifasciatus, Characidium pterostictum, Harttia kronei, Deuterodon ribeirae, Hisonotus leucofrenatus, Hyphessobrycon reticulatus, Psalidodon serratus, Scleromystax barbatus, Salminus hilarii, Deuterodon janeiroensis, Characidium lanei, Cnesterodon hypselurus, Hollandichthys multifasciatus, Hyphessobrycon griemi, Characidium schubarti, Hypostomus commersoni, Deuterodon luetkenii, Psalidodon dissimilis, Rineloricaria kronei, Phalloceros pellos, Pseudotothyris obtusa, Cambeva castroi, Mimagoniates lateralis (EN), Parotocinclus maculicauda, Hypostomus interruptus, Hyphessobrycon boulengeri, Microglanis cottoides, Chasmocranus lopezae, Neoplecostomus ribeirensis, Scleromystax macropterus (EN), Cyphocharax santacatarinae, Rineloricaria maacki, Bryconamericus microcephalus, Pimelodella transitoria, Schizolecis guntheri, Ancistrus multispinis, Characidium travassosi, Pareiorhaphis azygolechis, Cambeva iheringi, Rhamdioglanis transfasciatus, Glandulocauda caerulea, Gymnotus pantherinus, Rhamdia sp., Astyanax totae, Crenicichla lacustris, Ancistrus abilhoai, Cambeva zonata, Hoplisoma longipinne, Rhamdiopsis moreirai, Heptapterus stewarti, Rhamdioglanis frenatus, Gymnotus sylvius, Jenynsia eigenmanni, Australoheros kaaygua, Crenicichla tingui, Oligosarcus jenynsii, Astyanax sp. 1, Cnesterodon carnegiei (VU), Ituglanis proops, Kronichthys subteres, Phalloceros alessandrae, Astyanax sp. 2, Atlantirivulus luelingi, Cambeva cubataonis, Cambeva pascuali (CR) , Homodiaetus graciosa, Australoheros sp., Cambeva piraquara (CR), Cnesterodon iguape (CR) , Isbrueckerichthys epakmos, Listrura boticario, Cambeva guaraquessaba, Characidium japuhybense, Hoplisoma steindacheneri, Imparfinis sp., Phallotorynus fasciolatus (CR PEX), and Rineloricaria langei</t>
  </si>
  <si>
    <t>Geophagus iporangensis, Hypostomus ancistroides, Astyanax lacustris, Rhamdia quelen, Psalidodon paranae, Cambeva davisi, Psalidodon fasciatus, Hoplias malabaricus, Phalloceros harpagos, Bryconamericus iheringii, Mimagoniates microlepis, Psalidodon bifasciatus, Hoplisoma ehrhardti, Synbranchus marmoratus, Oligosarcus longirostris, Psalidodon minor, Neoplecostomus yapo, Kronichthys lacerta, Imparfinis mirini, Leporinus octofasciatus, Ramdia voulezi, Psalidodon laticeps, Hypostomus derbyi, Characidium gomesi, Callichthys callichthys, Apareiodon vittatus, Cambeva diabola, Isbrueckerichthys duseni, Hisonotus francirochai, Otothyropsis biamnicus, Rhamdia branneri, Deuterodon iguape, Hyphessobrycon bifasciatus, Characidium pterostictum, Harttia kronei, Hyphessobrycon reticulatus, Psalidodon serratus, Salminus hilarii, Deuterodon janeiroensis, Characidium lanei, Cnesterodon hypselurus, Hyphessobrycon griemi, Characidium schubarti, Psalidodon dissimilis, Rineloricaria kronei, Pseudotothyris obtusa, Cambeva castroi, Parotocinclus maculicauda, Hypostomus interruptus, Chasmocranus lopezae, Neoplecostomus ribeirensis, Rineloricaria maacki, Bryconamericus microcephalus, Pimelodella transitoria, Ancistrus multispinis, Cambeva iheringi, Rhamdioglanis transfasciatus, Glandulocauda caerulea, Rhamdia sp., Astyanax totae, Ancistrus abilhoai, Cambeva zonata, Hoplisoma longipinne, Rhamdiopsis moreirai, Heptapterus stewarti, Gymnotus sylvius, Jenynsia eigenmanni, Australoheros kaaygua, Astyanax sp. 1, Cnesterodon carnegiei (VU), Ituglanis proops, Kronichthys subteres, Astyanax sp. 2, Cambeva cubataonis, Cambeva pascuali (CR) , Cambeva piraquara (CR), Cnesterodon iguape (CR) , Isbrueckerichthys epakmos, Characidium japuhybense, Imparfinis sp., and Rineloricaria lange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0"/>
      <color theme="1"/>
      <name val="Times New Roman"/>
      <family val="1"/>
    </font>
    <font>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center" vertical="top"/>
    </xf>
    <xf numFmtId="0" fontId="2" fillId="0" borderId="0" xfId="0" applyFont="1" applyAlignment="1">
      <alignment horizontal="center" vertical="top" wrapText="1"/>
    </xf>
    <xf numFmtId="0" fontId="2" fillId="0" borderId="0" xfId="0" applyFont="1" applyAlignment="1">
      <alignment horizontal="center" vertical="top"/>
    </xf>
    <xf numFmtId="2" fontId="2" fillId="0" borderId="0" xfId="0" applyNumberFormat="1"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5C407-AE7C-414B-972F-00D0439C62DC}">
  <dimension ref="A1:W92"/>
  <sheetViews>
    <sheetView tabSelected="1" topLeftCell="G1" zoomScaleNormal="100" workbookViewId="0">
      <pane ySplit="1" topLeftCell="A4" activePane="bottomLeft" state="frozen"/>
      <selection pane="bottomLeft" activeCell="K4" sqref="K4"/>
    </sheetView>
  </sheetViews>
  <sheetFormatPr defaultRowHeight="12.75" x14ac:dyDescent="0.25"/>
  <cols>
    <col min="1" max="1" width="4.85546875" style="3" customWidth="1"/>
    <col min="2" max="2" width="8.42578125" style="3" customWidth="1"/>
    <col min="3" max="3" width="19.42578125" style="3" customWidth="1"/>
    <col min="4" max="4" width="5.28515625" style="3" customWidth="1"/>
    <col min="5" max="5" width="44" style="3" customWidth="1"/>
    <col min="6" max="6" width="11" style="3" customWidth="1"/>
    <col min="7" max="7" width="12" style="3" customWidth="1"/>
    <col min="8" max="8" width="14.140625" style="3" customWidth="1"/>
    <col min="9" max="10" width="21.5703125" style="3" customWidth="1"/>
    <col min="11" max="11" width="118.85546875" style="3" customWidth="1"/>
    <col min="12" max="12" width="28" style="3" customWidth="1"/>
    <col min="13" max="13" width="8.42578125" style="3" customWidth="1"/>
    <col min="14" max="14" width="7.7109375" style="3" customWidth="1"/>
    <col min="15" max="15" width="7.85546875" style="3" customWidth="1"/>
    <col min="16" max="16" width="9.28515625" style="3" customWidth="1"/>
    <col min="17" max="17" width="10.85546875" style="3" customWidth="1"/>
    <col min="18" max="18" width="16.28515625" style="3" customWidth="1"/>
    <col min="19" max="19" width="19.42578125" style="3" customWidth="1"/>
    <col min="20" max="20" width="21.7109375" style="3" customWidth="1"/>
    <col min="21" max="21" width="17" style="3" customWidth="1"/>
    <col min="22" max="22" width="18.28515625" style="3" customWidth="1"/>
    <col min="23" max="23" width="24.7109375" style="3" customWidth="1"/>
    <col min="24" max="16384" width="9.140625" style="3"/>
  </cols>
  <sheetData>
    <row r="1" spans="1:23" x14ac:dyDescent="0.25">
      <c r="A1" s="1" t="s">
        <v>0</v>
      </c>
      <c r="B1" s="1" t="s">
        <v>223</v>
      </c>
      <c r="C1" s="1" t="s">
        <v>53</v>
      </c>
      <c r="D1" s="1" t="s">
        <v>1</v>
      </c>
      <c r="E1" s="1" t="s">
        <v>2</v>
      </c>
      <c r="F1" s="1" t="s">
        <v>3</v>
      </c>
      <c r="G1" s="1" t="s">
        <v>227</v>
      </c>
      <c r="H1" s="1" t="s">
        <v>63</v>
      </c>
      <c r="I1" s="1" t="s">
        <v>62</v>
      </c>
      <c r="J1" s="1" t="s">
        <v>224</v>
      </c>
      <c r="K1" s="1" t="s">
        <v>225</v>
      </c>
      <c r="L1" s="1" t="s">
        <v>97</v>
      </c>
      <c r="M1" s="1" t="s">
        <v>98</v>
      </c>
      <c r="N1" s="1" t="s">
        <v>99</v>
      </c>
      <c r="O1" s="1" t="s">
        <v>100</v>
      </c>
      <c r="P1" s="1" t="s">
        <v>101</v>
      </c>
      <c r="Q1" s="1" t="s">
        <v>102</v>
      </c>
      <c r="R1" s="1" t="s">
        <v>226</v>
      </c>
      <c r="S1" s="1" t="s">
        <v>103</v>
      </c>
      <c r="T1" s="1" t="s">
        <v>104</v>
      </c>
      <c r="U1" s="1" t="s">
        <v>105</v>
      </c>
      <c r="V1" s="1" t="s">
        <v>106</v>
      </c>
      <c r="W1" s="1" t="s">
        <v>107</v>
      </c>
    </row>
    <row r="2" spans="1:23" ht="355.5" customHeight="1" x14ac:dyDescent="0.25">
      <c r="A2" s="3">
        <v>1</v>
      </c>
      <c r="B2" s="3" t="s">
        <v>6</v>
      </c>
      <c r="C2" s="3">
        <v>25</v>
      </c>
      <c r="D2" s="3">
        <v>22</v>
      </c>
      <c r="E2" s="2" t="s">
        <v>39</v>
      </c>
      <c r="F2" s="3">
        <v>5</v>
      </c>
      <c r="G2" s="3">
        <v>13.84</v>
      </c>
      <c r="H2" s="3">
        <v>2</v>
      </c>
      <c r="I2" s="2" t="s">
        <v>5</v>
      </c>
      <c r="J2" s="3">
        <v>164</v>
      </c>
      <c r="K2" s="2" t="s">
        <v>228</v>
      </c>
      <c r="L2" s="2">
        <v>4</v>
      </c>
      <c r="M2" s="2">
        <v>0</v>
      </c>
      <c r="N2" s="2">
        <v>1</v>
      </c>
      <c r="O2" s="2">
        <v>2</v>
      </c>
      <c r="P2" s="2">
        <v>1</v>
      </c>
      <c r="Q2" s="2">
        <v>0</v>
      </c>
      <c r="R2" s="3">
        <f t="shared" ref="R2:R33" si="0" xml:space="preserve"> F2*C2</f>
        <v>125</v>
      </c>
      <c r="S2" s="3">
        <f>J2/R2</f>
        <v>1.3120000000000001</v>
      </c>
      <c r="T2" s="3">
        <f>G2*D2*H2/R2</f>
        <v>4.8716800000000005</v>
      </c>
      <c r="U2" s="3">
        <f>2^M2*3^N2*4^O2*5^P2*6^Q2/R2</f>
        <v>1.92</v>
      </c>
      <c r="V2" s="3">
        <f>S2*T2*U2</f>
        <v>12.271956787200002</v>
      </c>
      <c r="W2" s="3">
        <f>LOG(V2)</f>
        <v>1.0889138173420612</v>
      </c>
    </row>
    <row r="3" spans="1:23" ht="324" customHeight="1" x14ac:dyDescent="0.25">
      <c r="A3" s="3">
        <v>2</v>
      </c>
      <c r="B3" s="3" t="s">
        <v>6</v>
      </c>
      <c r="C3" s="3">
        <v>25</v>
      </c>
      <c r="D3" s="3">
        <v>41</v>
      </c>
      <c r="E3" s="2" t="s">
        <v>37</v>
      </c>
      <c r="F3" s="3">
        <v>4</v>
      </c>
      <c r="G3" s="4">
        <v>27.04</v>
      </c>
      <c r="H3" s="3">
        <v>2</v>
      </c>
      <c r="I3" s="2" t="s">
        <v>5</v>
      </c>
      <c r="J3" s="3">
        <v>143</v>
      </c>
      <c r="K3" s="2" t="s">
        <v>229</v>
      </c>
      <c r="L3" s="2">
        <v>3</v>
      </c>
      <c r="M3" s="2">
        <v>0</v>
      </c>
      <c r="N3" s="2">
        <v>2</v>
      </c>
      <c r="O3" s="2">
        <v>0</v>
      </c>
      <c r="P3" s="2">
        <v>1</v>
      </c>
      <c r="Q3" s="2">
        <v>0</v>
      </c>
      <c r="R3" s="3">
        <f t="shared" si="0"/>
        <v>100</v>
      </c>
      <c r="S3" s="3">
        <f t="shared" ref="S3:S66" si="1">J3/R3</f>
        <v>1.43</v>
      </c>
      <c r="T3" s="3">
        <f t="shared" ref="T3:T66" si="2">G3*D3*H3/R3</f>
        <v>22.172799999999999</v>
      </c>
      <c r="U3" s="3">
        <f t="shared" ref="U3:U66" si="3">2^M3*3^N3*4^O3*5^P3*6^Q3/R3</f>
        <v>0.45</v>
      </c>
      <c r="V3" s="3">
        <f t="shared" ref="V3:V66" si="4">S3*T3*U3</f>
        <v>14.268196799999998</v>
      </c>
      <c r="W3" s="3">
        <f t="shared" ref="W3:W66" si="5">LOG(V3)</f>
        <v>1.1543690908937205</v>
      </c>
    </row>
    <row r="4" spans="1:23" ht="255" x14ac:dyDescent="0.25">
      <c r="A4" s="3">
        <v>3</v>
      </c>
      <c r="B4" s="3" t="s">
        <v>6</v>
      </c>
      <c r="C4" s="3">
        <v>25</v>
      </c>
      <c r="D4" s="3">
        <v>23</v>
      </c>
      <c r="E4" s="2" t="s">
        <v>41</v>
      </c>
      <c r="F4" s="3">
        <v>7</v>
      </c>
      <c r="G4" s="4" t="s">
        <v>7</v>
      </c>
      <c r="H4" s="3">
        <v>4</v>
      </c>
      <c r="I4" s="2" t="s">
        <v>8</v>
      </c>
      <c r="J4" s="3">
        <v>118</v>
      </c>
      <c r="K4" s="2" t="s">
        <v>239</v>
      </c>
      <c r="L4" s="2">
        <v>8</v>
      </c>
      <c r="M4" s="2">
        <v>0</v>
      </c>
      <c r="N4" s="2">
        <v>1</v>
      </c>
      <c r="O4" s="2">
        <v>3</v>
      </c>
      <c r="P4" s="2">
        <v>3</v>
      </c>
      <c r="Q4" s="2">
        <v>1</v>
      </c>
      <c r="R4" s="3">
        <f t="shared" si="0"/>
        <v>175</v>
      </c>
      <c r="S4" s="3">
        <f t="shared" si="1"/>
        <v>0.67428571428571427</v>
      </c>
      <c r="T4" s="3">
        <f t="shared" si="2"/>
        <v>7.1602285714285712</v>
      </c>
      <c r="U4" s="3">
        <f t="shared" si="3"/>
        <v>822.85714285714289</v>
      </c>
      <c r="V4" s="3">
        <f t="shared" si="4"/>
        <v>3972.7870656559767</v>
      </c>
      <c r="W4" s="3">
        <f t="shared" si="5"/>
        <v>3.5990952882648135</v>
      </c>
    </row>
    <row r="5" spans="1:23" ht="293.25" x14ac:dyDescent="0.25">
      <c r="A5" s="3">
        <v>4</v>
      </c>
      <c r="B5" s="3" t="s">
        <v>6</v>
      </c>
      <c r="C5" s="3">
        <v>25</v>
      </c>
      <c r="D5" s="3">
        <v>11</v>
      </c>
      <c r="E5" s="2" t="s">
        <v>149</v>
      </c>
      <c r="F5" s="3">
        <v>7</v>
      </c>
      <c r="G5" s="4" t="s">
        <v>9</v>
      </c>
      <c r="H5" s="3">
        <v>3</v>
      </c>
      <c r="I5" s="2" t="s">
        <v>10</v>
      </c>
      <c r="J5" s="3">
        <v>144</v>
      </c>
      <c r="K5" s="2" t="s">
        <v>150</v>
      </c>
      <c r="L5" s="2">
        <v>5</v>
      </c>
      <c r="M5" s="2">
        <v>0</v>
      </c>
      <c r="N5" s="2">
        <v>1</v>
      </c>
      <c r="O5" s="2">
        <v>1</v>
      </c>
      <c r="P5" s="2">
        <v>3</v>
      </c>
      <c r="Q5" s="2">
        <v>0</v>
      </c>
      <c r="R5" s="3">
        <f t="shared" si="0"/>
        <v>175</v>
      </c>
      <c r="S5" s="3">
        <f t="shared" si="1"/>
        <v>0.82285714285714284</v>
      </c>
      <c r="T5" s="3">
        <f t="shared" si="2"/>
        <v>1.1766857142857143</v>
      </c>
      <c r="U5" s="3">
        <f t="shared" si="3"/>
        <v>8.5714285714285712</v>
      </c>
      <c r="V5" s="3">
        <f t="shared" si="4"/>
        <v>8.2992363848396504</v>
      </c>
      <c r="W5" s="3">
        <f t="shared" si="5"/>
        <v>0.91903813465235906</v>
      </c>
    </row>
    <row r="6" spans="1:23" ht="267.75" x14ac:dyDescent="0.25">
      <c r="A6" s="3">
        <v>5</v>
      </c>
      <c r="B6" s="3" t="s">
        <v>6</v>
      </c>
      <c r="C6" s="3">
        <v>25</v>
      </c>
      <c r="D6" s="3">
        <v>7</v>
      </c>
      <c r="E6" s="2" t="s">
        <v>30</v>
      </c>
      <c r="F6" s="3">
        <v>7</v>
      </c>
      <c r="G6" s="4" t="s">
        <v>11</v>
      </c>
      <c r="H6" s="3">
        <v>2</v>
      </c>
      <c r="I6" s="3" t="s">
        <v>13</v>
      </c>
      <c r="J6" s="3">
        <v>126</v>
      </c>
      <c r="K6" s="2" t="s">
        <v>165</v>
      </c>
      <c r="L6" s="2">
        <v>3</v>
      </c>
      <c r="M6" s="2">
        <v>0</v>
      </c>
      <c r="N6" s="2">
        <v>1</v>
      </c>
      <c r="O6" s="2">
        <v>2</v>
      </c>
      <c r="P6" s="2">
        <v>0</v>
      </c>
      <c r="Q6" s="2">
        <v>0</v>
      </c>
      <c r="R6" s="3">
        <f t="shared" si="0"/>
        <v>175</v>
      </c>
      <c r="S6" s="3">
        <f t="shared" si="1"/>
        <v>0.72</v>
      </c>
      <c r="T6" s="3">
        <f t="shared" si="2"/>
        <v>0.34399999999999997</v>
      </c>
      <c r="U6" s="3">
        <f t="shared" si="3"/>
        <v>0.2742857142857143</v>
      </c>
      <c r="V6" s="3">
        <f t="shared" si="4"/>
        <v>6.793508571428572E-2</v>
      </c>
      <c r="W6" s="3">
        <f t="shared" si="5"/>
        <v>-1.1679058723079085</v>
      </c>
    </row>
    <row r="7" spans="1:23" ht="267.75" x14ac:dyDescent="0.25">
      <c r="A7" s="3">
        <v>6</v>
      </c>
      <c r="B7" s="3" t="s">
        <v>6</v>
      </c>
      <c r="C7" s="3">
        <v>25</v>
      </c>
      <c r="D7" s="3">
        <v>11</v>
      </c>
      <c r="E7" s="2" t="s">
        <v>31</v>
      </c>
      <c r="F7" s="3">
        <v>10</v>
      </c>
      <c r="G7" s="4" t="s">
        <v>14</v>
      </c>
      <c r="H7" s="3">
        <v>2</v>
      </c>
      <c r="I7" s="3" t="s">
        <v>13</v>
      </c>
      <c r="J7" s="3">
        <v>133</v>
      </c>
      <c r="K7" s="2" t="s">
        <v>178</v>
      </c>
      <c r="L7" s="2">
        <v>3</v>
      </c>
      <c r="M7" s="2">
        <v>0</v>
      </c>
      <c r="N7" s="2">
        <v>1</v>
      </c>
      <c r="O7" s="2">
        <v>2</v>
      </c>
      <c r="P7" s="2">
        <v>0</v>
      </c>
      <c r="Q7" s="2">
        <v>0</v>
      </c>
      <c r="R7" s="3">
        <f t="shared" si="0"/>
        <v>250</v>
      </c>
      <c r="S7" s="3">
        <f t="shared" si="1"/>
        <v>0.53200000000000003</v>
      </c>
      <c r="T7" s="3">
        <f t="shared" si="2"/>
        <v>0.59663999999999995</v>
      </c>
      <c r="U7" s="3">
        <f t="shared" si="3"/>
        <v>0.192</v>
      </c>
      <c r="V7" s="3">
        <f t="shared" si="4"/>
        <v>6.0943196159999997E-2</v>
      </c>
      <c r="W7" s="3">
        <f t="shared" si="5"/>
        <v>-1.2150747729841702</v>
      </c>
    </row>
    <row r="8" spans="1:23" ht="311.25" customHeight="1" x14ac:dyDescent="0.25">
      <c r="A8" s="3">
        <v>7</v>
      </c>
      <c r="B8" s="3" t="s">
        <v>6</v>
      </c>
      <c r="C8" s="3">
        <v>25</v>
      </c>
      <c r="D8" s="3">
        <v>10</v>
      </c>
      <c r="E8" s="2" t="s">
        <v>32</v>
      </c>
      <c r="F8" s="3">
        <v>12</v>
      </c>
      <c r="G8" s="4" t="s">
        <v>15</v>
      </c>
      <c r="H8" s="3">
        <v>2</v>
      </c>
      <c r="I8" s="3" t="s">
        <v>13</v>
      </c>
      <c r="J8" s="3">
        <v>148</v>
      </c>
      <c r="K8" s="2" t="s">
        <v>179</v>
      </c>
      <c r="L8" s="2">
        <v>3</v>
      </c>
      <c r="M8" s="2">
        <v>0</v>
      </c>
      <c r="N8" s="2">
        <v>1</v>
      </c>
      <c r="O8" s="2">
        <v>2</v>
      </c>
      <c r="P8" s="2">
        <v>0</v>
      </c>
      <c r="Q8" s="2">
        <v>0</v>
      </c>
      <c r="R8" s="3">
        <f t="shared" si="0"/>
        <v>300</v>
      </c>
      <c r="S8" s="3">
        <f t="shared" si="1"/>
        <v>0.49333333333333335</v>
      </c>
      <c r="T8" s="3">
        <f t="shared" si="2"/>
        <v>0.45333333333333331</v>
      </c>
      <c r="U8" s="3">
        <f t="shared" si="3"/>
        <v>0.16</v>
      </c>
      <c r="V8" s="3">
        <f t="shared" si="4"/>
        <v>3.5783111111111113E-2</v>
      </c>
      <c r="W8" s="3">
        <f t="shared" si="5"/>
        <v>-1.4463219030182253</v>
      </c>
    </row>
    <row r="9" spans="1:23" ht="255" x14ac:dyDescent="0.25">
      <c r="A9" s="3">
        <v>8</v>
      </c>
      <c r="B9" s="3" t="s">
        <v>6</v>
      </c>
      <c r="C9" s="3">
        <v>25</v>
      </c>
      <c r="D9" s="3">
        <v>24</v>
      </c>
      <c r="E9" s="2" t="s">
        <v>52</v>
      </c>
      <c r="F9" s="3">
        <v>8</v>
      </c>
      <c r="G9" s="4" t="s">
        <v>16</v>
      </c>
      <c r="H9" s="3">
        <v>4</v>
      </c>
      <c r="I9" s="2" t="s">
        <v>8</v>
      </c>
      <c r="J9" s="3">
        <v>118</v>
      </c>
      <c r="K9" s="2" t="s">
        <v>240</v>
      </c>
      <c r="L9" s="2">
        <v>8</v>
      </c>
      <c r="M9" s="2">
        <v>0</v>
      </c>
      <c r="N9" s="2">
        <v>1</v>
      </c>
      <c r="O9" s="2">
        <v>4</v>
      </c>
      <c r="P9" s="2">
        <v>2</v>
      </c>
      <c r="Q9" s="2">
        <v>1</v>
      </c>
      <c r="R9" s="3">
        <f t="shared" si="0"/>
        <v>200</v>
      </c>
      <c r="S9" s="3">
        <f t="shared" si="1"/>
        <v>0.59</v>
      </c>
      <c r="T9" s="3">
        <f t="shared" si="2"/>
        <v>7.9391999999999996</v>
      </c>
      <c r="U9" s="3">
        <f t="shared" si="3"/>
        <v>576</v>
      </c>
      <c r="V9" s="3">
        <f t="shared" si="4"/>
        <v>2698.0577279999998</v>
      </c>
      <c r="W9" s="3">
        <f t="shared" si="5"/>
        <v>3.4310512376574711</v>
      </c>
    </row>
    <row r="10" spans="1:23" ht="341.25" customHeight="1" x14ac:dyDescent="0.25">
      <c r="A10" s="3">
        <v>9</v>
      </c>
      <c r="B10" s="3" t="s">
        <v>6</v>
      </c>
      <c r="C10" s="3">
        <v>25</v>
      </c>
      <c r="D10" s="3">
        <v>3</v>
      </c>
      <c r="E10" s="2" t="s">
        <v>38</v>
      </c>
      <c r="F10" s="3">
        <v>11</v>
      </c>
      <c r="G10" s="4" t="s">
        <v>17</v>
      </c>
      <c r="H10" s="3">
        <v>1</v>
      </c>
      <c r="I10" s="3" t="s">
        <v>12</v>
      </c>
      <c r="J10" s="3">
        <v>159</v>
      </c>
      <c r="K10" s="2" t="s">
        <v>208</v>
      </c>
      <c r="L10" s="2">
        <v>9</v>
      </c>
      <c r="M10" s="2">
        <v>1</v>
      </c>
      <c r="N10" s="2">
        <v>2</v>
      </c>
      <c r="O10" s="2">
        <v>4</v>
      </c>
      <c r="P10" s="2">
        <v>2</v>
      </c>
      <c r="Q10" s="2">
        <v>0</v>
      </c>
      <c r="R10" s="3">
        <f t="shared" si="0"/>
        <v>275</v>
      </c>
      <c r="S10" s="3">
        <f t="shared" si="1"/>
        <v>0.57818181818181813</v>
      </c>
      <c r="T10" s="3">
        <f t="shared" si="2"/>
        <v>2.3454545454545454E-2</v>
      </c>
      <c r="U10" s="3">
        <f t="shared" si="3"/>
        <v>418.90909090909093</v>
      </c>
      <c r="V10" s="3">
        <f t="shared" si="4"/>
        <v>5.6808227197595791</v>
      </c>
      <c r="W10" s="3">
        <f t="shared" si="5"/>
        <v>0.7544112365521245</v>
      </c>
    </row>
    <row r="11" spans="1:23" ht="153" x14ac:dyDescent="0.25">
      <c r="A11" s="3">
        <v>10</v>
      </c>
      <c r="B11" s="3" t="s">
        <v>6</v>
      </c>
      <c r="C11" s="3">
        <v>25</v>
      </c>
      <c r="D11" s="3">
        <v>5</v>
      </c>
      <c r="E11" s="2" t="s">
        <v>151</v>
      </c>
      <c r="F11" s="3">
        <v>4</v>
      </c>
      <c r="G11" s="4" t="s">
        <v>19</v>
      </c>
      <c r="H11" s="3">
        <v>2</v>
      </c>
      <c r="I11" s="2" t="s">
        <v>18</v>
      </c>
      <c r="J11" s="3">
        <v>75</v>
      </c>
      <c r="K11" s="2" t="s">
        <v>152</v>
      </c>
      <c r="L11" s="2">
        <v>1</v>
      </c>
      <c r="M11" s="2">
        <v>0</v>
      </c>
      <c r="N11" s="2">
        <v>0</v>
      </c>
      <c r="O11" s="2">
        <v>0</v>
      </c>
      <c r="P11" s="2">
        <v>1</v>
      </c>
      <c r="Q11" s="2">
        <v>0</v>
      </c>
      <c r="R11" s="3">
        <f t="shared" si="0"/>
        <v>100</v>
      </c>
      <c r="S11" s="3">
        <f t="shared" si="1"/>
        <v>0.75</v>
      </c>
      <c r="T11" s="3">
        <f t="shared" si="2"/>
        <v>0.4</v>
      </c>
      <c r="U11" s="3">
        <f t="shared" si="3"/>
        <v>0.05</v>
      </c>
      <c r="V11" s="3">
        <f t="shared" si="4"/>
        <v>1.5000000000000003E-2</v>
      </c>
      <c r="W11" s="3">
        <f t="shared" si="5"/>
        <v>-1.8239087409443187</v>
      </c>
    </row>
    <row r="12" spans="1:23" ht="204" x14ac:dyDescent="0.25">
      <c r="A12" s="3">
        <v>11</v>
      </c>
      <c r="B12" s="3" t="s">
        <v>6</v>
      </c>
      <c r="C12" s="3">
        <v>25</v>
      </c>
      <c r="D12" s="3">
        <v>5</v>
      </c>
      <c r="E12" s="2" t="s">
        <v>33</v>
      </c>
      <c r="F12" s="3">
        <v>3</v>
      </c>
      <c r="G12" s="4" t="s">
        <v>20</v>
      </c>
      <c r="H12" s="3">
        <v>2</v>
      </c>
      <c r="I12" s="3" t="s">
        <v>13</v>
      </c>
      <c r="J12" s="3">
        <v>97</v>
      </c>
      <c r="K12" s="2" t="s">
        <v>166</v>
      </c>
      <c r="L12" s="2">
        <v>2</v>
      </c>
      <c r="M12" s="2">
        <v>0</v>
      </c>
      <c r="N12" s="2">
        <v>1</v>
      </c>
      <c r="O12" s="2">
        <v>1</v>
      </c>
      <c r="P12" s="2">
        <v>0</v>
      </c>
      <c r="Q12" s="2">
        <v>0</v>
      </c>
      <c r="R12" s="3">
        <f t="shared" si="0"/>
        <v>75</v>
      </c>
      <c r="S12" s="3">
        <f t="shared" si="1"/>
        <v>1.2933333333333332</v>
      </c>
      <c r="T12" s="3">
        <f t="shared" si="2"/>
        <v>0.3106666666666667</v>
      </c>
      <c r="U12" s="3">
        <f t="shared" si="3"/>
        <v>0.16</v>
      </c>
      <c r="V12" s="3">
        <f t="shared" si="4"/>
        <v>6.4287288888888891E-2</v>
      </c>
      <c r="W12" s="3">
        <f t="shared" si="5"/>
        <v>-1.1918748888352115</v>
      </c>
    </row>
    <row r="13" spans="1:23" ht="255.75" customHeight="1" x14ac:dyDescent="0.25">
      <c r="A13" s="3">
        <v>12</v>
      </c>
      <c r="B13" s="3" t="s">
        <v>6</v>
      </c>
      <c r="C13" s="3">
        <v>25</v>
      </c>
      <c r="D13" s="3">
        <v>12</v>
      </c>
      <c r="E13" s="2" t="s">
        <v>34</v>
      </c>
      <c r="F13" s="3">
        <v>12</v>
      </c>
      <c r="G13" s="4" t="s">
        <v>21</v>
      </c>
      <c r="H13" s="3">
        <v>2</v>
      </c>
      <c r="I13" s="3" t="s">
        <v>13</v>
      </c>
      <c r="J13" s="3">
        <v>122</v>
      </c>
      <c r="K13" s="2" t="s">
        <v>180</v>
      </c>
      <c r="L13" s="2">
        <v>3</v>
      </c>
      <c r="M13" s="2">
        <v>0</v>
      </c>
      <c r="N13" s="2">
        <v>1</v>
      </c>
      <c r="O13" s="2">
        <v>2</v>
      </c>
      <c r="P13" s="2">
        <v>0</v>
      </c>
      <c r="Q13" s="2">
        <v>0</v>
      </c>
      <c r="R13" s="3">
        <f t="shared" si="0"/>
        <v>300</v>
      </c>
      <c r="S13" s="3">
        <f t="shared" si="1"/>
        <v>0.40666666666666668</v>
      </c>
      <c r="T13" s="3">
        <f t="shared" si="2"/>
        <v>0.5504</v>
      </c>
      <c r="U13" s="3">
        <f t="shared" si="3"/>
        <v>0.16</v>
      </c>
      <c r="V13" s="3">
        <f t="shared" si="4"/>
        <v>3.581269333333334E-2</v>
      </c>
      <c r="W13" s="3">
        <f t="shared" si="5"/>
        <v>-1.4459630161615344</v>
      </c>
    </row>
    <row r="14" spans="1:23" ht="315.75" customHeight="1" x14ac:dyDescent="0.25">
      <c r="A14" s="3">
        <v>13</v>
      </c>
      <c r="B14" s="3" t="s">
        <v>6</v>
      </c>
      <c r="C14" s="3">
        <v>25</v>
      </c>
      <c r="D14" s="3">
        <v>7</v>
      </c>
      <c r="E14" s="2" t="s">
        <v>35</v>
      </c>
      <c r="F14" s="3">
        <v>9</v>
      </c>
      <c r="G14" s="4" t="s">
        <v>22</v>
      </c>
      <c r="H14" s="3">
        <v>2</v>
      </c>
      <c r="I14" s="3" t="s">
        <v>13</v>
      </c>
      <c r="J14" s="3">
        <v>146</v>
      </c>
      <c r="K14" s="2" t="s">
        <v>167</v>
      </c>
      <c r="L14" s="2">
        <v>3</v>
      </c>
      <c r="M14" s="2">
        <v>0</v>
      </c>
      <c r="N14" s="2">
        <v>1</v>
      </c>
      <c r="O14" s="2">
        <v>2</v>
      </c>
      <c r="P14" s="2">
        <v>0</v>
      </c>
      <c r="Q14" s="2">
        <v>0</v>
      </c>
      <c r="R14" s="3">
        <f t="shared" si="0"/>
        <v>225</v>
      </c>
      <c r="S14" s="3">
        <f t="shared" si="1"/>
        <v>0.64888888888888885</v>
      </c>
      <c r="T14" s="3">
        <f t="shared" si="2"/>
        <v>0.26506666666666667</v>
      </c>
      <c r="U14" s="3">
        <f t="shared" si="3"/>
        <v>0.21333333333333335</v>
      </c>
      <c r="V14" s="3">
        <f t="shared" si="4"/>
        <v>3.6693080493827163E-2</v>
      </c>
      <c r="W14" s="3">
        <f t="shared" si="5"/>
        <v>-1.4354158263931063</v>
      </c>
    </row>
    <row r="15" spans="1:23" ht="307.5" customHeight="1" x14ac:dyDescent="0.25">
      <c r="A15" s="3">
        <v>14</v>
      </c>
      <c r="B15" s="3" t="s">
        <v>6</v>
      </c>
      <c r="C15" s="3">
        <v>25</v>
      </c>
      <c r="D15" s="3">
        <v>7</v>
      </c>
      <c r="E15" s="2" t="s">
        <v>134</v>
      </c>
      <c r="F15" s="3">
        <v>8</v>
      </c>
      <c r="G15" s="4" t="s">
        <v>23</v>
      </c>
      <c r="H15" s="3">
        <v>1</v>
      </c>
      <c r="I15" s="3" t="s">
        <v>12</v>
      </c>
      <c r="J15" s="3">
        <v>145</v>
      </c>
      <c r="K15" s="2" t="s">
        <v>135</v>
      </c>
      <c r="L15" s="2">
        <v>2</v>
      </c>
      <c r="M15" s="2">
        <v>0</v>
      </c>
      <c r="N15" s="2">
        <v>0</v>
      </c>
      <c r="O15" s="2">
        <v>2</v>
      </c>
      <c r="P15" s="2">
        <v>0</v>
      </c>
      <c r="Q15" s="2">
        <v>0</v>
      </c>
      <c r="R15" s="3">
        <f t="shared" si="0"/>
        <v>200</v>
      </c>
      <c r="S15" s="3">
        <f t="shared" si="1"/>
        <v>0.72499999999999998</v>
      </c>
      <c r="T15" s="3">
        <f t="shared" si="2"/>
        <v>0.10744999999999999</v>
      </c>
      <c r="U15" s="3">
        <f t="shared" si="3"/>
        <v>0.08</v>
      </c>
      <c r="V15" s="3">
        <f t="shared" si="4"/>
        <v>6.2320999999999991E-3</v>
      </c>
      <c r="W15" s="3">
        <f t="shared" si="5"/>
        <v>-2.2053655866096005</v>
      </c>
    </row>
    <row r="16" spans="1:23" ht="255" x14ac:dyDescent="0.25">
      <c r="A16" s="3">
        <v>15</v>
      </c>
      <c r="B16" s="3" t="s">
        <v>6</v>
      </c>
      <c r="C16" s="3">
        <v>25</v>
      </c>
      <c r="D16" s="3">
        <v>10</v>
      </c>
      <c r="E16" s="2" t="s">
        <v>36</v>
      </c>
      <c r="F16" s="3">
        <v>11</v>
      </c>
      <c r="G16" s="4" t="s">
        <v>24</v>
      </c>
      <c r="H16" s="3">
        <v>2</v>
      </c>
      <c r="I16" s="3" t="s">
        <v>13</v>
      </c>
      <c r="J16" s="3">
        <v>124</v>
      </c>
      <c r="K16" s="2" t="s">
        <v>136</v>
      </c>
      <c r="L16" s="2">
        <v>1</v>
      </c>
      <c r="M16" s="2">
        <v>0</v>
      </c>
      <c r="N16" s="2">
        <v>0</v>
      </c>
      <c r="O16" s="2">
        <v>1</v>
      </c>
      <c r="P16" s="2">
        <v>0</v>
      </c>
      <c r="Q16" s="2">
        <v>0</v>
      </c>
      <c r="R16" s="3">
        <f t="shared" si="0"/>
        <v>275</v>
      </c>
      <c r="S16" s="3">
        <f t="shared" si="1"/>
        <v>0.45090909090909093</v>
      </c>
      <c r="T16" s="3">
        <f t="shared" si="2"/>
        <v>0.37163636363636365</v>
      </c>
      <c r="U16" s="3">
        <f t="shared" si="3"/>
        <v>1.4545454545454545E-2</v>
      </c>
      <c r="V16" s="3">
        <f t="shared" si="4"/>
        <v>2.4374431254695719E-3</v>
      </c>
      <c r="W16" s="3">
        <f t="shared" si="5"/>
        <v>-2.6130655092018964</v>
      </c>
    </row>
    <row r="17" spans="1:23" ht="255" x14ac:dyDescent="0.25">
      <c r="A17" s="3">
        <v>16</v>
      </c>
      <c r="B17" s="3" t="s">
        <v>6</v>
      </c>
      <c r="C17" s="3">
        <v>25</v>
      </c>
      <c r="D17" s="3">
        <v>8</v>
      </c>
      <c r="E17" s="2" t="s">
        <v>40</v>
      </c>
      <c r="F17" s="3">
        <v>9</v>
      </c>
      <c r="G17" s="4" t="s">
        <v>25</v>
      </c>
      <c r="H17" s="3">
        <v>2</v>
      </c>
      <c r="I17" s="3" t="s">
        <v>13</v>
      </c>
      <c r="J17" s="3">
        <v>122</v>
      </c>
      <c r="K17" s="2" t="s">
        <v>137</v>
      </c>
      <c r="L17" s="2">
        <v>1</v>
      </c>
      <c r="M17" s="2">
        <v>0</v>
      </c>
      <c r="N17" s="2">
        <v>0</v>
      </c>
      <c r="O17" s="2">
        <v>1</v>
      </c>
      <c r="P17" s="2">
        <v>0</v>
      </c>
      <c r="Q17" s="2">
        <v>0</v>
      </c>
      <c r="R17" s="3">
        <f t="shared" si="0"/>
        <v>225</v>
      </c>
      <c r="S17" s="3">
        <f t="shared" si="1"/>
        <v>0.54222222222222227</v>
      </c>
      <c r="T17" s="3">
        <f t="shared" si="2"/>
        <v>0.23395555555555556</v>
      </c>
      <c r="U17" s="3">
        <f t="shared" si="3"/>
        <v>1.7777777777777778E-2</v>
      </c>
      <c r="V17" s="3">
        <f t="shared" si="4"/>
        <v>2.2552160219478741E-3</v>
      </c>
      <c r="W17" s="3">
        <f t="shared" si="5"/>
        <v>-2.6468118517254777</v>
      </c>
    </row>
    <row r="18" spans="1:23" ht="246" customHeight="1" x14ac:dyDescent="0.25">
      <c r="A18" s="3">
        <v>17</v>
      </c>
      <c r="B18" s="3" t="s">
        <v>6</v>
      </c>
      <c r="C18" s="3">
        <v>25</v>
      </c>
      <c r="D18" s="3">
        <v>7</v>
      </c>
      <c r="E18" s="2" t="s">
        <v>153</v>
      </c>
      <c r="F18" s="3">
        <v>6</v>
      </c>
      <c r="G18" s="4" t="s">
        <v>26</v>
      </c>
      <c r="H18" s="3">
        <v>2</v>
      </c>
      <c r="I18" s="2" t="s">
        <v>18</v>
      </c>
      <c r="J18" s="3">
        <v>116</v>
      </c>
      <c r="K18" s="2" t="s">
        <v>154</v>
      </c>
      <c r="L18" s="2">
        <v>2</v>
      </c>
      <c r="M18" s="2">
        <v>0</v>
      </c>
      <c r="N18" s="2">
        <v>0</v>
      </c>
      <c r="O18" s="2">
        <v>1</v>
      </c>
      <c r="P18" s="2">
        <v>1</v>
      </c>
      <c r="Q18" s="2">
        <v>0</v>
      </c>
      <c r="R18" s="3">
        <f t="shared" si="0"/>
        <v>150</v>
      </c>
      <c r="S18" s="3">
        <f t="shared" si="1"/>
        <v>0.77333333333333332</v>
      </c>
      <c r="T18" s="3">
        <f t="shared" si="2"/>
        <v>0.29493333333333333</v>
      </c>
      <c r="U18" s="3">
        <f t="shared" si="3"/>
        <v>0.13333333333333333</v>
      </c>
      <c r="V18" s="3">
        <f t="shared" si="4"/>
        <v>3.0410903703703702E-2</v>
      </c>
      <c r="W18" s="3">
        <f t="shared" si="5"/>
        <v>-1.5169706739795021</v>
      </c>
    </row>
    <row r="19" spans="1:23" ht="255" x14ac:dyDescent="0.25">
      <c r="A19" s="3">
        <v>18</v>
      </c>
      <c r="B19" s="3" t="s">
        <v>6</v>
      </c>
      <c r="C19" s="3">
        <v>25</v>
      </c>
      <c r="D19" s="3">
        <v>8</v>
      </c>
      <c r="E19" s="2" t="s">
        <v>78</v>
      </c>
      <c r="F19" s="3">
        <v>7</v>
      </c>
      <c r="G19" s="4" t="s">
        <v>27</v>
      </c>
      <c r="H19" s="3">
        <v>1</v>
      </c>
      <c r="I19" s="3" t="s">
        <v>12</v>
      </c>
      <c r="J19" s="3">
        <v>118</v>
      </c>
      <c r="K19" s="2" t="s">
        <v>138</v>
      </c>
      <c r="L19" s="2">
        <v>1</v>
      </c>
      <c r="M19" s="2">
        <v>0</v>
      </c>
      <c r="N19" s="2">
        <v>0</v>
      </c>
      <c r="O19" s="2">
        <v>1</v>
      </c>
      <c r="P19" s="2">
        <v>0</v>
      </c>
      <c r="Q19" s="2">
        <v>0</v>
      </c>
      <c r="R19" s="3">
        <f t="shared" si="0"/>
        <v>175</v>
      </c>
      <c r="S19" s="3">
        <f t="shared" si="1"/>
        <v>0.67428571428571427</v>
      </c>
      <c r="T19" s="3">
        <f t="shared" si="2"/>
        <v>0.14857142857142858</v>
      </c>
      <c r="U19" s="3">
        <f t="shared" si="3"/>
        <v>2.2857142857142857E-2</v>
      </c>
      <c r="V19" s="3">
        <f t="shared" si="4"/>
        <v>2.2898192419825072E-3</v>
      </c>
      <c r="W19" s="3">
        <f t="shared" si="5"/>
        <v>-2.6401987994539775</v>
      </c>
    </row>
    <row r="20" spans="1:23" ht="232.5" customHeight="1" x14ac:dyDescent="0.25">
      <c r="A20" s="3">
        <v>19</v>
      </c>
      <c r="B20" s="3" t="s">
        <v>6</v>
      </c>
      <c r="C20" s="3">
        <v>25</v>
      </c>
      <c r="D20" s="3">
        <v>11</v>
      </c>
      <c r="E20" s="2" t="s">
        <v>185</v>
      </c>
      <c r="F20" s="3">
        <v>8</v>
      </c>
      <c r="G20" s="4" t="s">
        <v>28</v>
      </c>
      <c r="H20" s="3">
        <v>2</v>
      </c>
      <c r="I20" s="3" t="s">
        <v>13</v>
      </c>
      <c r="J20" s="3">
        <v>113</v>
      </c>
      <c r="K20" s="2" t="s">
        <v>186</v>
      </c>
      <c r="L20" s="2">
        <v>8</v>
      </c>
      <c r="M20" s="2">
        <v>2</v>
      </c>
      <c r="N20" s="2">
        <v>1</v>
      </c>
      <c r="O20" s="2">
        <v>4</v>
      </c>
      <c r="P20" s="2">
        <v>1</v>
      </c>
      <c r="Q20" s="2">
        <v>0</v>
      </c>
      <c r="R20" s="3">
        <f t="shared" si="0"/>
        <v>200</v>
      </c>
      <c r="S20" s="3">
        <f t="shared" si="1"/>
        <v>0.56499999999999995</v>
      </c>
      <c r="T20" s="3">
        <f t="shared" si="2"/>
        <v>0.72599999999999998</v>
      </c>
      <c r="U20" s="3">
        <f t="shared" si="3"/>
        <v>76.8</v>
      </c>
      <c r="V20" s="3">
        <f t="shared" si="4"/>
        <v>31.502591999999993</v>
      </c>
      <c r="W20" s="3">
        <f t="shared" si="5"/>
        <v>1.4983462885510441</v>
      </c>
    </row>
    <row r="21" spans="1:23" ht="229.5" x14ac:dyDescent="0.25">
      <c r="A21" s="3">
        <v>20</v>
      </c>
      <c r="B21" s="3" t="s">
        <v>6</v>
      </c>
      <c r="C21" s="3">
        <v>25</v>
      </c>
      <c r="D21" s="3">
        <v>29</v>
      </c>
      <c r="E21" s="2" t="s">
        <v>108</v>
      </c>
      <c r="F21" s="3">
        <v>4</v>
      </c>
      <c r="G21" s="4" t="s">
        <v>29</v>
      </c>
      <c r="H21" s="3">
        <v>4</v>
      </c>
      <c r="I21" s="2" t="s">
        <v>8</v>
      </c>
      <c r="J21" s="3">
        <v>87</v>
      </c>
      <c r="K21" s="2" t="s">
        <v>116</v>
      </c>
      <c r="L21" s="2">
        <v>5</v>
      </c>
      <c r="M21" s="2">
        <v>0</v>
      </c>
      <c r="N21" s="2">
        <v>0</v>
      </c>
      <c r="O21" s="2">
        <v>4</v>
      </c>
      <c r="P21" s="2">
        <v>0</v>
      </c>
      <c r="Q21" s="2">
        <v>1</v>
      </c>
      <c r="R21" s="3">
        <f t="shared" si="0"/>
        <v>100</v>
      </c>
      <c r="S21" s="3">
        <f t="shared" si="1"/>
        <v>0.87</v>
      </c>
      <c r="T21" s="3">
        <f t="shared" si="2"/>
        <v>21.970399999999998</v>
      </c>
      <c r="U21" s="3">
        <f t="shared" si="3"/>
        <v>15.36</v>
      </c>
      <c r="V21" s="3">
        <f t="shared" si="4"/>
        <v>293.59484927999995</v>
      </c>
      <c r="W21" s="3">
        <f t="shared" si="5"/>
        <v>2.4677484322082845</v>
      </c>
    </row>
    <row r="22" spans="1:23" ht="357" x14ac:dyDescent="0.25">
      <c r="A22" s="3">
        <v>21</v>
      </c>
      <c r="B22" s="3" t="s">
        <v>6</v>
      </c>
      <c r="C22" s="3">
        <v>25</v>
      </c>
      <c r="D22" s="3">
        <v>32</v>
      </c>
      <c r="E22" s="2" t="s">
        <v>43</v>
      </c>
      <c r="F22" s="3">
        <v>7</v>
      </c>
      <c r="G22" s="4" t="s">
        <v>42</v>
      </c>
      <c r="H22" s="3">
        <v>3</v>
      </c>
      <c r="I22" s="2" t="s">
        <v>4</v>
      </c>
      <c r="J22" s="3">
        <v>172</v>
      </c>
      <c r="K22" s="2" t="s">
        <v>230</v>
      </c>
      <c r="L22" s="2">
        <v>6</v>
      </c>
      <c r="M22" s="2">
        <v>1</v>
      </c>
      <c r="N22" s="2">
        <v>2</v>
      </c>
      <c r="O22" s="2">
        <v>2</v>
      </c>
      <c r="P22" s="2">
        <v>1</v>
      </c>
      <c r="Q22" s="2">
        <v>0</v>
      </c>
      <c r="R22" s="3">
        <f t="shared" si="0"/>
        <v>175</v>
      </c>
      <c r="S22" s="3">
        <f t="shared" si="1"/>
        <v>0.98285714285714287</v>
      </c>
      <c r="T22" s="3">
        <f t="shared" si="2"/>
        <v>11.871085714285714</v>
      </c>
      <c r="U22" s="3">
        <f t="shared" si="3"/>
        <v>8.2285714285714278</v>
      </c>
      <c r="V22" s="3">
        <f t="shared" si="4"/>
        <v>96.007526847813395</v>
      </c>
      <c r="W22" s="3">
        <f t="shared" si="5"/>
        <v>1.9823052824180154</v>
      </c>
    </row>
    <row r="23" spans="1:23" ht="191.25" x14ac:dyDescent="0.25">
      <c r="A23" s="3">
        <v>22</v>
      </c>
      <c r="B23" s="3" t="s">
        <v>6</v>
      </c>
      <c r="C23" s="3">
        <v>25</v>
      </c>
      <c r="D23" s="3">
        <v>17</v>
      </c>
      <c r="E23" s="2" t="s">
        <v>44</v>
      </c>
      <c r="F23" s="3">
        <v>4</v>
      </c>
      <c r="G23" s="4" t="s">
        <v>45</v>
      </c>
      <c r="H23" s="3">
        <v>4</v>
      </c>
      <c r="I23" s="2" t="s">
        <v>8</v>
      </c>
      <c r="J23" s="3">
        <v>90</v>
      </c>
      <c r="K23" s="2" t="s">
        <v>129</v>
      </c>
      <c r="L23" s="2">
        <v>5</v>
      </c>
      <c r="M23" s="2">
        <v>0</v>
      </c>
      <c r="N23" s="2">
        <v>1</v>
      </c>
      <c r="O23" s="2">
        <v>2</v>
      </c>
      <c r="P23" s="2">
        <v>1</v>
      </c>
      <c r="Q23" s="2">
        <v>1</v>
      </c>
      <c r="R23" s="3">
        <f t="shared" si="0"/>
        <v>100</v>
      </c>
      <c r="S23" s="3">
        <f t="shared" si="1"/>
        <v>0.9</v>
      </c>
      <c r="T23" s="3">
        <f t="shared" si="2"/>
        <v>5.0388000000000002</v>
      </c>
      <c r="U23" s="3">
        <f t="shared" si="3"/>
        <v>14.4</v>
      </c>
      <c r="V23" s="3">
        <f t="shared" si="4"/>
        <v>65.302848000000012</v>
      </c>
      <c r="W23" s="3">
        <f t="shared" si="5"/>
        <v>1.8149321222201391</v>
      </c>
    </row>
    <row r="24" spans="1:23" ht="178.5" x14ac:dyDescent="0.25">
      <c r="A24" s="3">
        <v>23</v>
      </c>
      <c r="B24" s="3" t="s">
        <v>6</v>
      </c>
      <c r="C24" s="3">
        <v>25</v>
      </c>
      <c r="D24" s="3">
        <v>10</v>
      </c>
      <c r="E24" s="2" t="s">
        <v>170</v>
      </c>
      <c r="F24" s="3">
        <v>12</v>
      </c>
      <c r="G24" s="4" t="s">
        <v>46</v>
      </c>
      <c r="H24" s="3">
        <v>2</v>
      </c>
      <c r="I24" s="3" t="s">
        <v>13</v>
      </c>
      <c r="J24" s="3">
        <v>83</v>
      </c>
      <c r="K24" s="2" t="s">
        <v>187</v>
      </c>
      <c r="L24" s="2">
        <v>8</v>
      </c>
      <c r="M24" s="2">
        <v>2</v>
      </c>
      <c r="N24" s="2">
        <v>1</v>
      </c>
      <c r="O24" s="2">
        <v>4</v>
      </c>
      <c r="P24" s="2">
        <v>1</v>
      </c>
      <c r="Q24" s="2">
        <v>0</v>
      </c>
      <c r="R24" s="3">
        <f t="shared" si="0"/>
        <v>300</v>
      </c>
      <c r="S24" s="3">
        <f t="shared" si="1"/>
        <v>0.27666666666666667</v>
      </c>
      <c r="T24" s="3">
        <f t="shared" si="2"/>
        <v>0.39133333333333337</v>
      </c>
      <c r="U24" s="3">
        <f t="shared" si="3"/>
        <v>51.2</v>
      </c>
      <c r="V24" s="3">
        <f t="shared" si="4"/>
        <v>5.5433671111111122</v>
      </c>
      <c r="W24" s="3">
        <f t="shared" si="5"/>
        <v>0.74377364082417552</v>
      </c>
    </row>
    <row r="25" spans="1:23" ht="204" x14ac:dyDescent="0.25">
      <c r="A25" s="3">
        <v>24</v>
      </c>
      <c r="B25" s="3" t="s">
        <v>6</v>
      </c>
      <c r="C25" s="3">
        <v>25</v>
      </c>
      <c r="D25" s="3">
        <v>7</v>
      </c>
      <c r="E25" s="2" t="s">
        <v>173</v>
      </c>
      <c r="F25" s="3">
        <v>3</v>
      </c>
      <c r="G25" s="4" t="s">
        <v>47</v>
      </c>
      <c r="H25" s="3">
        <v>2</v>
      </c>
      <c r="I25" s="3" t="s">
        <v>13</v>
      </c>
      <c r="J25" s="3">
        <v>98</v>
      </c>
      <c r="K25" s="2" t="s">
        <v>188</v>
      </c>
      <c r="L25" s="2">
        <v>7</v>
      </c>
      <c r="M25" s="2">
        <v>1</v>
      </c>
      <c r="N25" s="2">
        <v>1</v>
      </c>
      <c r="O25" s="2">
        <v>4</v>
      </c>
      <c r="P25" s="2">
        <v>1</v>
      </c>
      <c r="Q25" s="2">
        <v>0</v>
      </c>
      <c r="R25" s="3">
        <f t="shared" si="0"/>
        <v>75</v>
      </c>
      <c r="S25" s="3">
        <f t="shared" si="1"/>
        <v>1.3066666666666666</v>
      </c>
      <c r="T25" s="3">
        <f t="shared" si="2"/>
        <v>0.85866666666666658</v>
      </c>
      <c r="U25" s="3">
        <f t="shared" si="3"/>
        <v>102.4</v>
      </c>
      <c r="V25" s="3">
        <f t="shared" si="4"/>
        <v>114.89188977777776</v>
      </c>
      <c r="W25" s="3">
        <f t="shared" si="5"/>
        <v>2.0602893729087186</v>
      </c>
    </row>
    <row r="26" spans="1:23" ht="153" x14ac:dyDescent="0.25">
      <c r="A26" s="3">
        <v>25</v>
      </c>
      <c r="B26" s="3" t="s">
        <v>6</v>
      </c>
      <c r="C26" s="3">
        <v>25</v>
      </c>
      <c r="D26" s="3">
        <v>7</v>
      </c>
      <c r="E26" s="2" t="s">
        <v>189</v>
      </c>
      <c r="F26" s="3">
        <v>6</v>
      </c>
      <c r="G26" s="4" t="s">
        <v>48</v>
      </c>
      <c r="H26" s="3">
        <v>2</v>
      </c>
      <c r="I26" s="3" t="s">
        <v>13</v>
      </c>
      <c r="J26" s="3">
        <v>73</v>
      </c>
      <c r="K26" s="2" t="s">
        <v>190</v>
      </c>
      <c r="L26" s="2">
        <v>8</v>
      </c>
      <c r="M26" s="2">
        <v>2</v>
      </c>
      <c r="N26" s="2">
        <v>1</v>
      </c>
      <c r="O26" s="2">
        <v>4</v>
      </c>
      <c r="P26" s="2">
        <v>1</v>
      </c>
      <c r="Q26" s="2">
        <v>0</v>
      </c>
      <c r="R26" s="3">
        <f t="shared" si="0"/>
        <v>150</v>
      </c>
      <c r="S26" s="3">
        <f t="shared" si="1"/>
        <v>0.48666666666666669</v>
      </c>
      <c r="T26" s="3">
        <f t="shared" si="2"/>
        <v>0.43400000000000005</v>
      </c>
      <c r="U26" s="3">
        <f t="shared" si="3"/>
        <v>102.4</v>
      </c>
      <c r="V26" s="3">
        <f t="shared" si="4"/>
        <v>21.628245333333339</v>
      </c>
      <c r="W26" s="3">
        <f t="shared" si="5"/>
        <v>1.3350212872170975</v>
      </c>
    </row>
    <row r="27" spans="1:23" ht="280.5" x14ac:dyDescent="0.25">
      <c r="A27" s="3">
        <v>26</v>
      </c>
      <c r="B27" s="3" t="s">
        <v>6</v>
      </c>
      <c r="C27" s="3">
        <v>25</v>
      </c>
      <c r="D27" s="3">
        <v>3</v>
      </c>
      <c r="E27" s="2" t="s">
        <v>50</v>
      </c>
      <c r="F27" s="3">
        <v>5</v>
      </c>
      <c r="G27" s="4" t="s">
        <v>49</v>
      </c>
      <c r="H27" s="3">
        <v>1</v>
      </c>
      <c r="I27" s="3" t="s">
        <v>12</v>
      </c>
      <c r="J27" s="3">
        <v>135</v>
      </c>
      <c r="K27" s="2" t="s">
        <v>209</v>
      </c>
      <c r="L27" s="2">
        <v>8</v>
      </c>
      <c r="M27" s="2">
        <v>1</v>
      </c>
      <c r="N27" s="2">
        <v>2</v>
      </c>
      <c r="O27" s="2">
        <v>4</v>
      </c>
      <c r="P27" s="2">
        <v>1</v>
      </c>
      <c r="Q27" s="2">
        <v>0</v>
      </c>
      <c r="R27" s="3">
        <f t="shared" si="0"/>
        <v>125</v>
      </c>
      <c r="S27" s="3">
        <f t="shared" si="1"/>
        <v>1.08</v>
      </c>
      <c r="T27" s="3">
        <f t="shared" si="2"/>
        <v>4.9439999999999998E-2</v>
      </c>
      <c r="U27" s="3">
        <f t="shared" si="3"/>
        <v>184.32</v>
      </c>
      <c r="V27" s="3">
        <f t="shared" si="4"/>
        <v>9.8418032640000011</v>
      </c>
      <c r="W27" s="3">
        <f t="shared" si="5"/>
        <v>0.99307467931082716</v>
      </c>
    </row>
    <row r="28" spans="1:23" ht="306" x14ac:dyDescent="0.25">
      <c r="A28" s="3">
        <v>27</v>
      </c>
      <c r="B28" s="3" t="s">
        <v>6</v>
      </c>
      <c r="C28" s="3">
        <v>25</v>
      </c>
      <c r="D28" s="3">
        <v>21</v>
      </c>
      <c r="E28" s="2" t="s">
        <v>118</v>
      </c>
      <c r="F28" s="3">
        <v>9</v>
      </c>
      <c r="G28" s="4" t="s">
        <v>51</v>
      </c>
      <c r="H28" s="3">
        <v>4</v>
      </c>
      <c r="I28" s="2" t="s">
        <v>8</v>
      </c>
      <c r="J28" s="3">
        <v>148</v>
      </c>
      <c r="K28" s="2" t="s">
        <v>241</v>
      </c>
      <c r="L28" s="2">
        <v>7</v>
      </c>
      <c r="M28" s="2">
        <v>0</v>
      </c>
      <c r="N28" s="2">
        <v>1</v>
      </c>
      <c r="O28" s="2">
        <v>1</v>
      </c>
      <c r="P28" s="2">
        <v>4</v>
      </c>
      <c r="Q28" s="2">
        <v>1</v>
      </c>
      <c r="R28" s="3">
        <f t="shared" si="0"/>
        <v>225</v>
      </c>
      <c r="S28" s="3">
        <f t="shared" si="1"/>
        <v>0.65777777777777779</v>
      </c>
      <c r="T28" s="3">
        <f t="shared" si="2"/>
        <v>4.2298666666666671</v>
      </c>
      <c r="U28" s="3">
        <f t="shared" si="3"/>
        <v>200</v>
      </c>
      <c r="V28" s="3">
        <f t="shared" si="4"/>
        <v>556.46245925925928</v>
      </c>
      <c r="W28" s="3">
        <f t="shared" si="5"/>
        <v>2.7454358707614923</v>
      </c>
    </row>
    <row r="29" spans="1:23" ht="255" x14ac:dyDescent="0.25">
      <c r="A29" s="3">
        <v>28</v>
      </c>
      <c r="B29" s="3" t="s">
        <v>6</v>
      </c>
      <c r="C29" s="3">
        <v>25</v>
      </c>
      <c r="D29" s="3">
        <v>21</v>
      </c>
      <c r="E29" s="2" t="s">
        <v>119</v>
      </c>
      <c r="F29" s="3">
        <v>9</v>
      </c>
      <c r="G29" s="4" t="s">
        <v>54</v>
      </c>
      <c r="H29" s="3">
        <v>4</v>
      </c>
      <c r="I29" s="2" t="s">
        <v>8</v>
      </c>
      <c r="J29" s="3">
        <v>125</v>
      </c>
      <c r="K29" s="2" t="s">
        <v>242</v>
      </c>
      <c r="L29" s="2">
        <v>6</v>
      </c>
      <c r="M29" s="2">
        <v>0</v>
      </c>
      <c r="N29" s="2">
        <v>1</v>
      </c>
      <c r="O29" s="2">
        <v>0</v>
      </c>
      <c r="P29" s="2">
        <v>4</v>
      </c>
      <c r="Q29" s="2">
        <v>1</v>
      </c>
      <c r="R29" s="3">
        <f t="shared" si="0"/>
        <v>225</v>
      </c>
      <c r="S29" s="3">
        <f t="shared" si="1"/>
        <v>0.55555555555555558</v>
      </c>
      <c r="T29" s="3">
        <f t="shared" si="2"/>
        <v>4.151466666666666</v>
      </c>
      <c r="U29" s="3">
        <f t="shared" si="3"/>
        <v>50</v>
      </c>
      <c r="V29" s="3">
        <f t="shared" si="4"/>
        <v>115.31851851851852</v>
      </c>
      <c r="W29" s="3">
        <f t="shared" si="5"/>
        <v>2.0618990544292704</v>
      </c>
    </row>
    <row r="30" spans="1:23" ht="242.25" x14ac:dyDescent="0.25">
      <c r="A30" s="3">
        <v>29</v>
      </c>
      <c r="B30" s="3" t="s">
        <v>6</v>
      </c>
      <c r="C30" s="3">
        <v>25</v>
      </c>
      <c r="D30" s="3">
        <v>5</v>
      </c>
      <c r="E30" s="2" t="s">
        <v>139</v>
      </c>
      <c r="F30" s="3">
        <v>7</v>
      </c>
      <c r="G30" s="4" t="s">
        <v>55</v>
      </c>
      <c r="H30" s="3">
        <v>1</v>
      </c>
      <c r="I30" s="3" t="s">
        <v>12</v>
      </c>
      <c r="J30" s="3">
        <v>118</v>
      </c>
      <c r="K30" s="2" t="s">
        <v>140</v>
      </c>
      <c r="L30" s="2">
        <v>1</v>
      </c>
      <c r="M30" s="2">
        <v>0</v>
      </c>
      <c r="N30" s="2">
        <v>0</v>
      </c>
      <c r="O30" s="2">
        <v>1</v>
      </c>
      <c r="P30" s="2">
        <v>0</v>
      </c>
      <c r="Q30" s="2">
        <v>0</v>
      </c>
      <c r="R30" s="3">
        <f t="shared" si="0"/>
        <v>175</v>
      </c>
      <c r="S30" s="3">
        <f t="shared" si="1"/>
        <v>0.67428571428571427</v>
      </c>
      <c r="T30" s="3">
        <f t="shared" si="2"/>
        <v>6.9142857142857145E-2</v>
      </c>
      <c r="U30" s="3">
        <f t="shared" si="3"/>
        <v>2.2857142857142857E-2</v>
      </c>
      <c r="V30" s="3">
        <f t="shared" si="4"/>
        <v>1.0656466472303207E-3</v>
      </c>
      <c r="W30" s="3">
        <f t="shared" si="5"/>
        <v>-2.9723867771083454</v>
      </c>
    </row>
    <row r="31" spans="1:23" ht="165.75" x14ac:dyDescent="0.25">
      <c r="A31" s="3">
        <v>30</v>
      </c>
      <c r="B31" s="3" t="s">
        <v>6</v>
      </c>
      <c r="C31" s="3">
        <v>25</v>
      </c>
      <c r="D31" s="3">
        <v>13</v>
      </c>
      <c r="E31" s="2" t="s">
        <v>191</v>
      </c>
      <c r="F31" s="3">
        <v>5</v>
      </c>
      <c r="G31" s="4" t="s">
        <v>56</v>
      </c>
      <c r="H31" s="3">
        <v>2</v>
      </c>
      <c r="I31" s="3" t="s">
        <v>13</v>
      </c>
      <c r="J31" s="3">
        <v>82</v>
      </c>
      <c r="K31" s="2" t="s">
        <v>192</v>
      </c>
      <c r="L31" s="2">
        <v>9</v>
      </c>
      <c r="M31" s="2">
        <v>2</v>
      </c>
      <c r="N31" s="2">
        <v>1</v>
      </c>
      <c r="O31" s="2">
        <v>5</v>
      </c>
      <c r="P31" s="2">
        <v>1</v>
      </c>
      <c r="Q31" s="2">
        <v>0</v>
      </c>
      <c r="R31" s="3">
        <f t="shared" si="0"/>
        <v>125</v>
      </c>
      <c r="S31" s="3">
        <f t="shared" si="1"/>
        <v>0.65600000000000003</v>
      </c>
      <c r="T31" s="3">
        <f t="shared" si="2"/>
        <v>1.35408</v>
      </c>
      <c r="U31" s="3">
        <f t="shared" si="3"/>
        <v>491.52</v>
      </c>
      <c r="V31" s="3">
        <f t="shared" si="4"/>
        <v>436.60565544960002</v>
      </c>
      <c r="W31" s="3">
        <f t="shared" si="5"/>
        <v>2.640089356922013</v>
      </c>
    </row>
    <row r="32" spans="1:23" ht="246.75" customHeight="1" x14ac:dyDescent="0.25">
      <c r="A32" s="3">
        <v>31</v>
      </c>
      <c r="B32" s="3" t="s">
        <v>6</v>
      </c>
      <c r="C32" s="3">
        <v>25</v>
      </c>
      <c r="D32" s="3">
        <v>31</v>
      </c>
      <c r="E32" s="2" t="s">
        <v>110</v>
      </c>
      <c r="F32" s="3">
        <v>4</v>
      </c>
      <c r="G32" s="4" t="s">
        <v>57</v>
      </c>
      <c r="H32" s="3">
        <v>2</v>
      </c>
      <c r="I32" s="2" t="s">
        <v>58</v>
      </c>
      <c r="J32" s="3">
        <v>93</v>
      </c>
      <c r="K32" s="2" t="s">
        <v>120</v>
      </c>
      <c r="L32" s="2">
        <v>6</v>
      </c>
      <c r="M32" s="2">
        <v>0</v>
      </c>
      <c r="N32" s="2">
        <v>1</v>
      </c>
      <c r="O32" s="2">
        <v>4</v>
      </c>
      <c r="P32" s="2">
        <v>0</v>
      </c>
      <c r="Q32" s="2">
        <v>1</v>
      </c>
      <c r="R32" s="3">
        <f t="shared" si="0"/>
        <v>100</v>
      </c>
      <c r="S32" s="3">
        <f t="shared" si="1"/>
        <v>0.93</v>
      </c>
      <c r="T32" s="3">
        <f t="shared" si="2"/>
        <v>13.175000000000001</v>
      </c>
      <c r="U32" s="3">
        <f t="shared" si="3"/>
        <v>46.08</v>
      </c>
      <c r="V32" s="3">
        <f t="shared" si="4"/>
        <v>564.60672</v>
      </c>
      <c r="W32" s="3">
        <f t="shared" si="5"/>
        <v>2.7517460428536751</v>
      </c>
    </row>
    <row r="33" spans="1:23" ht="255" x14ac:dyDescent="0.25">
      <c r="A33" s="3">
        <v>32</v>
      </c>
      <c r="B33" s="3" t="s">
        <v>6</v>
      </c>
      <c r="C33" s="3">
        <v>25</v>
      </c>
      <c r="D33" s="3">
        <v>18</v>
      </c>
      <c r="E33" s="2" t="s">
        <v>121</v>
      </c>
      <c r="F33" s="3">
        <v>6</v>
      </c>
      <c r="G33" s="4" t="s">
        <v>59</v>
      </c>
      <c r="H33" s="3">
        <v>3</v>
      </c>
      <c r="I33" s="2" t="s">
        <v>10</v>
      </c>
      <c r="J33" s="3">
        <v>125</v>
      </c>
      <c r="K33" s="2" t="s">
        <v>243</v>
      </c>
      <c r="L33" s="2">
        <v>4</v>
      </c>
      <c r="M33" s="2">
        <v>0</v>
      </c>
      <c r="N33" s="2">
        <v>1</v>
      </c>
      <c r="O33" s="2">
        <v>1</v>
      </c>
      <c r="P33" s="2">
        <v>2</v>
      </c>
      <c r="Q33" s="2">
        <v>0</v>
      </c>
      <c r="R33" s="3">
        <f t="shared" si="0"/>
        <v>150</v>
      </c>
      <c r="S33" s="3">
        <f t="shared" si="1"/>
        <v>0.83333333333333337</v>
      </c>
      <c r="T33" s="3">
        <f t="shared" si="2"/>
        <v>3.1932</v>
      </c>
      <c r="U33" s="3">
        <f t="shared" si="3"/>
        <v>2</v>
      </c>
      <c r="V33" s="3">
        <f t="shared" si="4"/>
        <v>5.3220000000000001</v>
      </c>
      <c r="W33" s="3">
        <f t="shared" si="5"/>
        <v>0.72607487021536998</v>
      </c>
    </row>
    <row r="34" spans="1:23" ht="306" x14ac:dyDescent="0.25">
      <c r="A34" s="3">
        <v>33</v>
      </c>
      <c r="B34" s="3" t="s">
        <v>6</v>
      </c>
      <c r="C34" s="3">
        <v>25</v>
      </c>
      <c r="D34" s="3">
        <v>5</v>
      </c>
      <c r="E34" s="2" t="s">
        <v>61</v>
      </c>
      <c r="F34" s="3">
        <v>8</v>
      </c>
      <c r="G34" s="4" t="s">
        <v>60</v>
      </c>
      <c r="H34" s="3">
        <v>1</v>
      </c>
      <c r="I34" s="3" t="s">
        <v>12</v>
      </c>
      <c r="J34" s="3">
        <v>146</v>
      </c>
      <c r="K34" s="2" t="s">
        <v>210</v>
      </c>
      <c r="L34" s="2">
        <v>6</v>
      </c>
      <c r="M34" s="2">
        <v>1</v>
      </c>
      <c r="N34" s="2">
        <v>2</v>
      </c>
      <c r="O34" s="2">
        <v>3</v>
      </c>
      <c r="P34" s="2">
        <v>0</v>
      </c>
      <c r="Q34" s="2">
        <v>0</v>
      </c>
      <c r="R34" s="3">
        <f t="shared" ref="R34:R65" si="6" xml:space="preserve"> F34*C34</f>
        <v>200</v>
      </c>
      <c r="S34" s="3">
        <f t="shared" si="1"/>
        <v>0.73</v>
      </c>
      <c r="T34" s="3">
        <f t="shared" si="2"/>
        <v>7.4999999999999997E-2</v>
      </c>
      <c r="U34" s="3">
        <f t="shared" si="3"/>
        <v>5.76</v>
      </c>
      <c r="V34" s="3">
        <f t="shared" si="4"/>
        <v>0.31535999999999997</v>
      </c>
      <c r="W34" s="3">
        <f t="shared" si="5"/>
        <v>-0.50119339306463206</v>
      </c>
    </row>
    <row r="35" spans="1:23" ht="255" x14ac:dyDescent="0.25">
      <c r="A35" s="3">
        <v>34</v>
      </c>
      <c r="B35" s="3" t="s">
        <v>6</v>
      </c>
      <c r="C35" s="3">
        <v>25</v>
      </c>
      <c r="D35" s="3">
        <v>11</v>
      </c>
      <c r="E35" s="2" t="s">
        <v>193</v>
      </c>
      <c r="F35" s="3">
        <v>10</v>
      </c>
      <c r="G35" s="4">
        <v>6.83</v>
      </c>
      <c r="H35" s="3">
        <v>2</v>
      </c>
      <c r="I35" s="3" t="s">
        <v>13</v>
      </c>
      <c r="J35" s="3">
        <v>127</v>
      </c>
      <c r="K35" s="2" t="s">
        <v>194</v>
      </c>
      <c r="L35" s="2">
        <v>11</v>
      </c>
      <c r="M35" s="2">
        <v>2</v>
      </c>
      <c r="N35" s="2">
        <v>1</v>
      </c>
      <c r="O35" s="2">
        <v>5</v>
      </c>
      <c r="P35" s="2">
        <v>1</v>
      </c>
      <c r="Q35" s="2">
        <v>2</v>
      </c>
      <c r="R35" s="3">
        <f t="shared" si="6"/>
        <v>250</v>
      </c>
      <c r="S35" s="3">
        <f t="shared" si="1"/>
        <v>0.50800000000000001</v>
      </c>
      <c r="T35" s="3">
        <f t="shared" si="2"/>
        <v>0.60104000000000002</v>
      </c>
      <c r="U35" s="3">
        <f t="shared" si="3"/>
        <v>8847.36</v>
      </c>
      <c r="V35" s="3">
        <f t="shared" si="4"/>
        <v>2701.3495652351999</v>
      </c>
      <c r="W35" s="3">
        <f t="shared" si="5"/>
        <v>3.4315807872343256</v>
      </c>
    </row>
    <row r="36" spans="1:23" ht="306" x14ac:dyDescent="0.25">
      <c r="A36" s="3">
        <v>35</v>
      </c>
      <c r="B36" s="3">
        <v>0.5</v>
      </c>
      <c r="C36" s="3">
        <v>25</v>
      </c>
      <c r="D36" s="3">
        <v>8</v>
      </c>
      <c r="E36" s="2" t="s">
        <v>64</v>
      </c>
      <c r="F36" s="3">
        <v>12</v>
      </c>
      <c r="G36" s="3">
        <v>3.85</v>
      </c>
      <c r="H36" s="3">
        <v>1</v>
      </c>
      <c r="I36" s="3" t="s">
        <v>12</v>
      </c>
      <c r="J36" s="3">
        <v>150</v>
      </c>
      <c r="K36" s="2" t="s">
        <v>211</v>
      </c>
      <c r="L36" s="2">
        <v>5</v>
      </c>
      <c r="M36" s="2">
        <v>1</v>
      </c>
      <c r="N36" s="2">
        <v>1</v>
      </c>
      <c r="O36" s="2">
        <v>3</v>
      </c>
      <c r="P36" s="2">
        <v>0</v>
      </c>
      <c r="Q36" s="2">
        <v>0</v>
      </c>
      <c r="R36" s="3">
        <f t="shared" si="6"/>
        <v>300</v>
      </c>
      <c r="S36" s="3">
        <f t="shared" si="1"/>
        <v>0.5</v>
      </c>
      <c r="T36" s="3">
        <f t="shared" si="2"/>
        <v>0.10266666666666667</v>
      </c>
      <c r="U36" s="3">
        <f t="shared" si="3"/>
        <v>1.28</v>
      </c>
      <c r="V36" s="3">
        <f t="shared" si="4"/>
        <v>6.5706666666666663E-2</v>
      </c>
      <c r="W36" s="3">
        <f t="shared" si="5"/>
        <v>-1.182390564235331</v>
      </c>
    </row>
    <row r="37" spans="1:23" ht="293.25" x14ac:dyDescent="0.25">
      <c r="A37" s="3">
        <v>36</v>
      </c>
      <c r="B37" s="3">
        <v>0.5</v>
      </c>
      <c r="C37" s="3">
        <v>25</v>
      </c>
      <c r="D37" s="3">
        <v>7</v>
      </c>
      <c r="E37" s="2" t="s">
        <v>65</v>
      </c>
      <c r="F37" s="3">
        <v>6</v>
      </c>
      <c r="G37" s="3">
        <v>3.66</v>
      </c>
      <c r="H37" s="3">
        <v>1</v>
      </c>
      <c r="I37" s="3" t="s">
        <v>12</v>
      </c>
      <c r="J37" s="3">
        <v>140</v>
      </c>
      <c r="K37" s="2" t="s">
        <v>212</v>
      </c>
      <c r="L37" s="2">
        <v>7</v>
      </c>
      <c r="M37" s="2">
        <v>1</v>
      </c>
      <c r="N37" s="2">
        <v>1</v>
      </c>
      <c r="O37" s="2">
        <v>4</v>
      </c>
      <c r="P37" s="2">
        <v>1</v>
      </c>
      <c r="Q37" s="2">
        <v>0</v>
      </c>
      <c r="R37" s="3">
        <f t="shared" si="6"/>
        <v>150</v>
      </c>
      <c r="S37" s="3">
        <f t="shared" si="1"/>
        <v>0.93333333333333335</v>
      </c>
      <c r="T37" s="3">
        <f t="shared" si="2"/>
        <v>0.17080000000000001</v>
      </c>
      <c r="U37" s="3">
        <f t="shared" si="3"/>
        <v>51.2</v>
      </c>
      <c r="V37" s="3">
        <f t="shared" si="4"/>
        <v>8.1619626666666676</v>
      </c>
      <c r="W37" s="3">
        <f t="shared" si="5"/>
        <v>0.91179460395137379</v>
      </c>
    </row>
    <row r="38" spans="1:23" ht="127.5" x14ac:dyDescent="0.25">
      <c r="A38" s="3">
        <v>37</v>
      </c>
      <c r="B38" s="3">
        <v>0.5</v>
      </c>
      <c r="C38" s="3">
        <v>25</v>
      </c>
      <c r="D38" s="3">
        <v>12</v>
      </c>
      <c r="E38" s="2" t="s">
        <v>195</v>
      </c>
      <c r="F38" s="3">
        <v>5</v>
      </c>
      <c r="G38" s="3">
        <v>7.29</v>
      </c>
      <c r="H38" s="3">
        <v>1</v>
      </c>
      <c r="I38" s="3" t="s">
        <v>66</v>
      </c>
      <c r="J38" s="3">
        <v>65</v>
      </c>
      <c r="K38" s="2" t="s">
        <v>196</v>
      </c>
      <c r="L38" s="2">
        <v>8</v>
      </c>
      <c r="M38" s="2">
        <v>2</v>
      </c>
      <c r="N38" s="2">
        <v>1</v>
      </c>
      <c r="O38" s="2">
        <v>4</v>
      </c>
      <c r="P38" s="2">
        <v>1</v>
      </c>
      <c r="Q38" s="2">
        <v>0</v>
      </c>
      <c r="R38" s="3">
        <f t="shared" si="6"/>
        <v>125</v>
      </c>
      <c r="S38" s="3">
        <f t="shared" si="1"/>
        <v>0.52</v>
      </c>
      <c r="T38" s="3">
        <f t="shared" si="2"/>
        <v>0.69984000000000002</v>
      </c>
      <c r="U38" s="3">
        <f t="shared" si="3"/>
        <v>122.88</v>
      </c>
      <c r="V38" s="3">
        <f t="shared" si="4"/>
        <v>44.718096384000006</v>
      </c>
      <c r="W38" s="3">
        <f t="shared" si="5"/>
        <v>1.6504833076797791</v>
      </c>
    </row>
    <row r="39" spans="1:23" ht="229.5" x14ac:dyDescent="0.25">
      <c r="A39" s="3">
        <v>38</v>
      </c>
      <c r="B39" s="3">
        <v>0.5</v>
      </c>
      <c r="C39" s="3">
        <v>25</v>
      </c>
      <c r="D39" s="3">
        <v>26</v>
      </c>
      <c r="E39" s="2" t="s">
        <v>122</v>
      </c>
      <c r="F39" s="3">
        <v>6</v>
      </c>
      <c r="G39" s="3">
        <v>14.36</v>
      </c>
      <c r="H39" s="3">
        <v>4</v>
      </c>
      <c r="I39" s="2" t="s">
        <v>8</v>
      </c>
      <c r="J39" s="3">
        <v>111</v>
      </c>
      <c r="K39" s="2" t="s">
        <v>244</v>
      </c>
      <c r="L39" s="2">
        <v>7</v>
      </c>
      <c r="M39" s="2">
        <v>0</v>
      </c>
      <c r="N39" s="2">
        <v>1</v>
      </c>
      <c r="O39" s="2">
        <v>2</v>
      </c>
      <c r="P39" s="2">
        <v>3</v>
      </c>
      <c r="Q39" s="2">
        <v>1</v>
      </c>
      <c r="R39" s="3">
        <f t="shared" si="6"/>
        <v>150</v>
      </c>
      <c r="S39" s="3">
        <f t="shared" si="1"/>
        <v>0.74</v>
      </c>
      <c r="T39" s="3">
        <f t="shared" si="2"/>
        <v>9.9562666666666662</v>
      </c>
      <c r="U39" s="3">
        <f t="shared" si="3"/>
        <v>240</v>
      </c>
      <c r="V39" s="3">
        <f t="shared" si="4"/>
        <v>1768.2329599999998</v>
      </c>
      <c r="W39" s="3">
        <f t="shared" si="5"/>
        <v>3.2475394815919629</v>
      </c>
    </row>
    <row r="40" spans="1:23" ht="140.25" x14ac:dyDescent="0.25">
      <c r="A40" s="3">
        <v>39</v>
      </c>
      <c r="B40" s="3">
        <v>0.5</v>
      </c>
      <c r="C40" s="3">
        <v>25</v>
      </c>
      <c r="D40" s="3">
        <v>5</v>
      </c>
      <c r="E40" s="2" t="s">
        <v>155</v>
      </c>
      <c r="F40" s="3">
        <v>3</v>
      </c>
      <c r="G40" s="3">
        <v>4</v>
      </c>
      <c r="H40" s="3">
        <v>2</v>
      </c>
      <c r="I40" s="2" t="s">
        <v>18</v>
      </c>
      <c r="J40" s="3">
        <v>65</v>
      </c>
      <c r="K40" s="2" t="s">
        <v>156</v>
      </c>
      <c r="L40" s="2">
        <v>1</v>
      </c>
      <c r="M40" s="2">
        <v>0</v>
      </c>
      <c r="N40" s="2">
        <v>0</v>
      </c>
      <c r="O40" s="2">
        <v>0</v>
      </c>
      <c r="P40" s="2">
        <v>1</v>
      </c>
      <c r="Q40" s="2">
        <v>0</v>
      </c>
      <c r="R40" s="3">
        <f t="shared" si="6"/>
        <v>75</v>
      </c>
      <c r="S40" s="3">
        <f t="shared" si="1"/>
        <v>0.8666666666666667</v>
      </c>
      <c r="T40" s="3">
        <f t="shared" si="2"/>
        <v>0.53333333333333333</v>
      </c>
      <c r="U40" s="3">
        <f t="shared" si="3"/>
        <v>6.6666666666666666E-2</v>
      </c>
      <c r="V40" s="3">
        <f t="shared" si="4"/>
        <v>3.0814814814814816E-2</v>
      </c>
      <c r="W40" s="3">
        <f t="shared" si="5"/>
        <v>-1.5112404378682633</v>
      </c>
    </row>
    <row r="41" spans="1:23" ht="318.75" x14ac:dyDescent="0.25">
      <c r="A41" s="3">
        <v>40</v>
      </c>
      <c r="B41" s="3">
        <v>0.5</v>
      </c>
      <c r="C41" s="3">
        <v>25</v>
      </c>
      <c r="D41" s="3">
        <v>8</v>
      </c>
      <c r="E41" s="2" t="s">
        <v>67</v>
      </c>
      <c r="F41" s="3">
        <v>13</v>
      </c>
      <c r="G41" s="3">
        <v>5.7</v>
      </c>
      <c r="H41" s="3">
        <v>2</v>
      </c>
      <c r="I41" s="3" t="s">
        <v>13</v>
      </c>
      <c r="J41" s="3">
        <v>156</v>
      </c>
      <c r="K41" s="2" t="s">
        <v>181</v>
      </c>
      <c r="L41" s="2">
        <v>4</v>
      </c>
      <c r="M41" s="2">
        <v>0</v>
      </c>
      <c r="N41" s="2">
        <v>1</v>
      </c>
      <c r="O41" s="2">
        <v>3</v>
      </c>
      <c r="P41" s="2">
        <v>0</v>
      </c>
      <c r="Q41" s="2">
        <v>0</v>
      </c>
      <c r="R41" s="3">
        <f t="shared" si="6"/>
        <v>325</v>
      </c>
      <c r="S41" s="3">
        <f t="shared" si="1"/>
        <v>0.48</v>
      </c>
      <c r="T41" s="3">
        <f t="shared" si="2"/>
        <v>0.2806153846153846</v>
      </c>
      <c r="U41" s="3">
        <f t="shared" si="3"/>
        <v>0.59076923076923082</v>
      </c>
      <c r="V41" s="3">
        <f t="shared" si="4"/>
        <v>7.9573888757396447E-2</v>
      </c>
      <c r="W41" s="3">
        <f t="shared" si="5"/>
        <v>-1.0992294175501958</v>
      </c>
    </row>
    <row r="42" spans="1:23" ht="102" x14ac:dyDescent="0.25">
      <c r="A42" s="3">
        <v>41</v>
      </c>
      <c r="B42" s="3">
        <v>0.5</v>
      </c>
      <c r="C42" s="3">
        <v>25</v>
      </c>
      <c r="D42" s="3">
        <v>4</v>
      </c>
      <c r="E42" s="2" t="s">
        <v>69</v>
      </c>
      <c r="F42" s="3">
        <v>2</v>
      </c>
      <c r="G42" s="3">
        <v>2.83</v>
      </c>
      <c r="H42" s="3">
        <v>1</v>
      </c>
      <c r="I42" s="2" t="s">
        <v>68</v>
      </c>
      <c r="J42" s="3">
        <v>44</v>
      </c>
      <c r="K42" s="2" t="s">
        <v>111</v>
      </c>
      <c r="L42" s="2">
        <v>2</v>
      </c>
      <c r="M42" s="2">
        <v>0</v>
      </c>
      <c r="N42" s="2">
        <v>0</v>
      </c>
      <c r="O42" s="2">
        <v>2</v>
      </c>
      <c r="P42" s="2">
        <v>0</v>
      </c>
      <c r="Q42" s="2">
        <v>0</v>
      </c>
      <c r="R42" s="3">
        <f t="shared" si="6"/>
        <v>50</v>
      </c>
      <c r="S42" s="3">
        <f t="shared" si="1"/>
        <v>0.88</v>
      </c>
      <c r="T42" s="3">
        <f t="shared" si="2"/>
        <v>0.22640000000000002</v>
      </c>
      <c r="U42" s="3">
        <f t="shared" si="3"/>
        <v>0.32</v>
      </c>
      <c r="V42" s="3">
        <f t="shared" si="4"/>
        <v>6.3754240000000004E-2</v>
      </c>
      <c r="W42" s="3">
        <f t="shared" si="5"/>
        <v>-1.1954909270136915</v>
      </c>
    </row>
    <row r="43" spans="1:23" ht="216.75" x14ac:dyDescent="0.25">
      <c r="A43" s="3">
        <v>42</v>
      </c>
      <c r="B43" s="3">
        <v>0.5</v>
      </c>
      <c r="C43" s="3">
        <v>25</v>
      </c>
      <c r="D43" s="3">
        <v>18</v>
      </c>
      <c r="E43" s="2" t="s">
        <v>70</v>
      </c>
      <c r="F43" s="3">
        <v>6</v>
      </c>
      <c r="G43" s="3">
        <v>9.2799999999999994</v>
      </c>
      <c r="H43" s="3">
        <v>3</v>
      </c>
      <c r="I43" s="2" t="s">
        <v>10</v>
      </c>
      <c r="J43" s="3">
        <v>103</v>
      </c>
      <c r="K43" s="2" t="s">
        <v>157</v>
      </c>
      <c r="L43" s="2">
        <v>4</v>
      </c>
      <c r="M43" s="2">
        <v>0</v>
      </c>
      <c r="N43" s="2">
        <v>1</v>
      </c>
      <c r="O43" s="2">
        <v>0</v>
      </c>
      <c r="P43" s="2">
        <v>3</v>
      </c>
      <c r="Q43" s="2">
        <v>0</v>
      </c>
      <c r="R43" s="3">
        <f t="shared" si="6"/>
        <v>150</v>
      </c>
      <c r="S43" s="3">
        <f t="shared" si="1"/>
        <v>0.68666666666666665</v>
      </c>
      <c r="T43" s="3">
        <f t="shared" si="2"/>
        <v>3.3408000000000002</v>
      </c>
      <c r="U43" s="3">
        <f t="shared" si="3"/>
        <v>2.5</v>
      </c>
      <c r="V43" s="3">
        <f t="shared" si="4"/>
        <v>5.7350399999999997</v>
      </c>
      <c r="W43" s="3">
        <f t="shared" si="5"/>
        <v>0.75853645130767788</v>
      </c>
    </row>
    <row r="44" spans="1:23" ht="178.5" x14ac:dyDescent="0.25">
      <c r="A44" s="3">
        <v>43</v>
      </c>
      <c r="B44" s="3">
        <v>0.5</v>
      </c>
      <c r="C44" s="3">
        <v>25</v>
      </c>
      <c r="D44" s="3">
        <v>9</v>
      </c>
      <c r="E44" s="2" t="s">
        <v>71</v>
      </c>
      <c r="F44" s="3">
        <v>5</v>
      </c>
      <c r="G44" s="3">
        <v>5.24</v>
      </c>
      <c r="H44" s="3">
        <v>2</v>
      </c>
      <c r="I44" s="2" t="s">
        <v>18</v>
      </c>
      <c r="J44" s="3">
        <v>83</v>
      </c>
      <c r="K44" s="2" t="s">
        <v>158</v>
      </c>
      <c r="L44" s="2">
        <v>1</v>
      </c>
      <c r="M44" s="2">
        <v>0</v>
      </c>
      <c r="N44" s="2">
        <v>0</v>
      </c>
      <c r="O44" s="2">
        <v>0</v>
      </c>
      <c r="P44" s="2">
        <v>1</v>
      </c>
      <c r="Q44" s="2">
        <v>0</v>
      </c>
      <c r="R44" s="3">
        <f t="shared" si="6"/>
        <v>125</v>
      </c>
      <c r="S44" s="3">
        <f t="shared" si="1"/>
        <v>0.66400000000000003</v>
      </c>
      <c r="T44" s="3">
        <f t="shared" si="2"/>
        <v>0.75456000000000001</v>
      </c>
      <c r="U44" s="3">
        <f t="shared" si="3"/>
        <v>0.04</v>
      </c>
      <c r="V44" s="3">
        <f t="shared" si="4"/>
        <v>2.00411136E-2</v>
      </c>
      <c r="W44" s="3">
        <f t="shared" si="5"/>
        <v>-1.6980781502250437</v>
      </c>
    </row>
    <row r="45" spans="1:23" ht="306" x14ac:dyDescent="0.25">
      <c r="A45" s="3">
        <v>44</v>
      </c>
      <c r="B45" s="3">
        <v>0.5</v>
      </c>
      <c r="C45" s="3">
        <v>25</v>
      </c>
      <c r="D45" s="3">
        <v>8</v>
      </c>
      <c r="E45" s="2" t="s">
        <v>72</v>
      </c>
      <c r="F45" s="3">
        <v>12</v>
      </c>
      <c r="G45" s="3">
        <v>3.64</v>
      </c>
      <c r="H45" s="3">
        <v>1</v>
      </c>
      <c r="I45" s="3" t="s">
        <v>12</v>
      </c>
      <c r="J45" s="3">
        <v>148</v>
      </c>
      <c r="K45" s="2" t="s">
        <v>141</v>
      </c>
      <c r="L45" s="2">
        <v>2</v>
      </c>
      <c r="M45" s="2">
        <v>0</v>
      </c>
      <c r="N45" s="2">
        <v>0</v>
      </c>
      <c r="O45" s="2">
        <v>2</v>
      </c>
      <c r="P45" s="2">
        <v>0</v>
      </c>
      <c r="Q45" s="2">
        <v>0</v>
      </c>
      <c r="R45" s="3">
        <f t="shared" si="6"/>
        <v>300</v>
      </c>
      <c r="S45" s="3">
        <f t="shared" si="1"/>
        <v>0.49333333333333335</v>
      </c>
      <c r="T45" s="3">
        <f t="shared" si="2"/>
        <v>9.7066666666666676E-2</v>
      </c>
      <c r="U45" s="3">
        <f t="shared" si="3"/>
        <v>5.3333333333333337E-2</v>
      </c>
      <c r="V45" s="3">
        <f t="shared" si="4"/>
        <v>2.5539318518518522E-3</v>
      </c>
      <c r="W45" s="3">
        <f t="shared" si="5"/>
        <v>-2.5927906954671056</v>
      </c>
    </row>
    <row r="46" spans="1:23" ht="293.25" x14ac:dyDescent="0.25">
      <c r="A46" s="3">
        <v>45</v>
      </c>
      <c r="B46" s="3">
        <v>0.5</v>
      </c>
      <c r="C46" s="3">
        <v>25</v>
      </c>
      <c r="D46" s="3">
        <v>7</v>
      </c>
      <c r="E46" s="2" t="s">
        <v>73</v>
      </c>
      <c r="F46" s="3">
        <v>9</v>
      </c>
      <c r="G46" s="3">
        <v>3.93</v>
      </c>
      <c r="H46" s="3">
        <v>1</v>
      </c>
      <c r="I46" s="3" t="s">
        <v>12</v>
      </c>
      <c r="J46" s="3">
        <v>140</v>
      </c>
      <c r="K46" s="2" t="s">
        <v>213</v>
      </c>
      <c r="L46" s="2">
        <v>7</v>
      </c>
      <c r="M46" s="2">
        <v>1</v>
      </c>
      <c r="N46" s="2">
        <v>1</v>
      </c>
      <c r="O46" s="2">
        <v>4</v>
      </c>
      <c r="P46" s="2">
        <v>1</v>
      </c>
      <c r="Q46" s="2">
        <v>0</v>
      </c>
      <c r="R46" s="3">
        <f t="shared" si="6"/>
        <v>225</v>
      </c>
      <c r="S46" s="3">
        <f t="shared" si="1"/>
        <v>0.62222222222222223</v>
      </c>
      <c r="T46" s="3">
        <f t="shared" si="2"/>
        <v>0.12226666666666668</v>
      </c>
      <c r="U46" s="3">
        <f t="shared" si="3"/>
        <v>34.133333333333333</v>
      </c>
      <c r="V46" s="3">
        <f t="shared" si="4"/>
        <v>2.5967628641975309</v>
      </c>
      <c r="W46" s="3">
        <f t="shared" si="5"/>
        <v>0.41443229176534613</v>
      </c>
    </row>
    <row r="47" spans="1:23" ht="293.25" x14ac:dyDescent="0.25">
      <c r="A47" s="3">
        <v>46</v>
      </c>
      <c r="B47" s="3">
        <v>0.5</v>
      </c>
      <c r="C47" s="3">
        <v>25</v>
      </c>
      <c r="D47" s="3">
        <v>5</v>
      </c>
      <c r="E47" s="2" t="s">
        <v>142</v>
      </c>
      <c r="F47" s="3">
        <v>5</v>
      </c>
      <c r="G47" s="3">
        <v>2.81</v>
      </c>
      <c r="H47" s="3">
        <v>1</v>
      </c>
      <c r="I47" s="3" t="s">
        <v>12</v>
      </c>
      <c r="J47" s="3">
        <v>138</v>
      </c>
      <c r="K47" s="2" t="s">
        <v>214</v>
      </c>
      <c r="L47" s="2">
        <v>5</v>
      </c>
      <c r="M47" s="2">
        <v>1</v>
      </c>
      <c r="N47" s="2">
        <v>1</v>
      </c>
      <c r="O47" s="2">
        <v>3</v>
      </c>
      <c r="P47" s="2">
        <v>0</v>
      </c>
      <c r="Q47" s="2">
        <v>0</v>
      </c>
      <c r="R47" s="3">
        <f t="shared" si="6"/>
        <v>125</v>
      </c>
      <c r="S47" s="3">
        <f t="shared" si="1"/>
        <v>1.1040000000000001</v>
      </c>
      <c r="T47" s="3">
        <f t="shared" si="2"/>
        <v>0.1124</v>
      </c>
      <c r="U47" s="3">
        <f t="shared" si="3"/>
        <v>3.0720000000000001</v>
      </c>
      <c r="V47" s="3">
        <f t="shared" si="4"/>
        <v>0.38120325120000004</v>
      </c>
      <c r="W47" s="3">
        <f t="shared" si="5"/>
        <v>-0.4188434040143032</v>
      </c>
    </row>
    <row r="48" spans="1:23" ht="288.75" customHeight="1" x14ac:dyDescent="0.25">
      <c r="A48" s="3">
        <v>47</v>
      </c>
      <c r="B48" s="3">
        <v>0.5</v>
      </c>
      <c r="C48" s="3">
        <v>25</v>
      </c>
      <c r="D48" s="3">
        <v>37</v>
      </c>
      <c r="E48" s="2" t="s">
        <v>112</v>
      </c>
      <c r="F48" s="3">
        <v>7</v>
      </c>
      <c r="G48" s="3">
        <v>23.23</v>
      </c>
      <c r="H48" s="3">
        <v>3</v>
      </c>
      <c r="I48" s="2" t="s">
        <v>74</v>
      </c>
      <c r="J48" s="3">
        <v>108</v>
      </c>
      <c r="K48" s="2" t="s">
        <v>130</v>
      </c>
      <c r="L48" s="2">
        <v>7</v>
      </c>
      <c r="M48" s="2">
        <v>0</v>
      </c>
      <c r="N48" s="2">
        <v>1</v>
      </c>
      <c r="O48" s="2">
        <v>4</v>
      </c>
      <c r="P48" s="2">
        <v>1</v>
      </c>
      <c r="Q48" s="2">
        <v>1</v>
      </c>
      <c r="R48" s="3">
        <f t="shared" si="6"/>
        <v>175</v>
      </c>
      <c r="S48" s="3">
        <f t="shared" si="1"/>
        <v>0.6171428571428571</v>
      </c>
      <c r="T48" s="3">
        <f t="shared" si="2"/>
        <v>14.734457142857142</v>
      </c>
      <c r="U48" s="3">
        <f t="shared" si="3"/>
        <v>131.65714285714284</v>
      </c>
      <c r="V48" s="3">
        <f t="shared" si="4"/>
        <v>1197.1932864559762</v>
      </c>
      <c r="W48" s="3">
        <f t="shared" si="5"/>
        <v>3.0781642727661334</v>
      </c>
    </row>
    <row r="49" spans="1:23" ht="140.25" x14ac:dyDescent="0.25">
      <c r="A49" s="3">
        <v>48</v>
      </c>
      <c r="B49" s="3">
        <v>0.5</v>
      </c>
      <c r="C49" s="3">
        <v>25</v>
      </c>
      <c r="D49" s="3">
        <v>12</v>
      </c>
      <c r="E49" s="2" t="s">
        <v>197</v>
      </c>
      <c r="F49" s="3">
        <v>5</v>
      </c>
      <c r="G49" s="3">
        <v>7.16</v>
      </c>
      <c r="H49" s="3">
        <v>2</v>
      </c>
      <c r="I49" s="2" t="s">
        <v>13</v>
      </c>
      <c r="J49" s="3">
        <v>65</v>
      </c>
      <c r="K49" s="2" t="s">
        <v>198</v>
      </c>
      <c r="L49" s="2">
        <v>7</v>
      </c>
      <c r="M49" s="2">
        <v>1</v>
      </c>
      <c r="N49" s="2">
        <v>1</v>
      </c>
      <c r="O49" s="2">
        <v>4</v>
      </c>
      <c r="P49" s="2">
        <v>1</v>
      </c>
      <c r="Q49" s="2">
        <v>0</v>
      </c>
      <c r="R49" s="3">
        <f t="shared" si="6"/>
        <v>125</v>
      </c>
      <c r="S49" s="3">
        <f t="shared" si="1"/>
        <v>0.52</v>
      </c>
      <c r="T49" s="3">
        <f t="shared" si="2"/>
        <v>1.3747199999999999</v>
      </c>
      <c r="U49" s="3">
        <f t="shared" si="3"/>
        <v>61.44</v>
      </c>
      <c r="V49" s="3">
        <f t="shared" si="4"/>
        <v>43.920654335999998</v>
      </c>
      <c r="W49" s="3">
        <f t="shared" si="5"/>
        <v>1.64266880166966</v>
      </c>
    </row>
    <row r="50" spans="1:23" ht="306" x14ac:dyDescent="0.25">
      <c r="A50" s="3">
        <v>49</v>
      </c>
      <c r="B50" s="3">
        <v>0.5</v>
      </c>
      <c r="C50" s="3">
        <v>25</v>
      </c>
      <c r="D50" s="3">
        <v>6</v>
      </c>
      <c r="E50" s="2" t="s">
        <v>143</v>
      </c>
      <c r="F50" s="3">
        <v>9</v>
      </c>
      <c r="G50" s="3">
        <v>3.28</v>
      </c>
      <c r="H50" s="3">
        <v>1</v>
      </c>
      <c r="I50" s="3" t="s">
        <v>12</v>
      </c>
      <c r="J50" s="3">
        <v>146</v>
      </c>
      <c r="K50" s="2" t="s">
        <v>215</v>
      </c>
      <c r="L50" s="2">
        <v>5</v>
      </c>
      <c r="M50" s="2">
        <v>1</v>
      </c>
      <c r="N50" s="2">
        <v>1</v>
      </c>
      <c r="O50" s="2">
        <v>3</v>
      </c>
      <c r="P50" s="2">
        <v>0</v>
      </c>
      <c r="Q50" s="2">
        <v>0</v>
      </c>
      <c r="R50" s="3">
        <f t="shared" si="6"/>
        <v>225</v>
      </c>
      <c r="S50" s="3">
        <f t="shared" si="1"/>
        <v>0.64888888888888885</v>
      </c>
      <c r="T50" s="3">
        <f t="shared" si="2"/>
        <v>8.7466666666666665E-2</v>
      </c>
      <c r="U50" s="3">
        <f t="shared" si="3"/>
        <v>1.7066666666666668</v>
      </c>
      <c r="V50" s="3">
        <f t="shared" si="4"/>
        <v>9.6863826172839507E-2</v>
      </c>
      <c r="W50" s="3">
        <f t="shared" si="5"/>
        <v>-1.0138383800867969</v>
      </c>
    </row>
    <row r="51" spans="1:23" ht="306" x14ac:dyDescent="0.25">
      <c r="A51" s="3">
        <v>50</v>
      </c>
      <c r="B51" s="3">
        <v>0.5</v>
      </c>
      <c r="C51" s="3">
        <v>25</v>
      </c>
      <c r="D51" s="3">
        <v>8</v>
      </c>
      <c r="E51" s="2" t="s">
        <v>144</v>
      </c>
      <c r="F51" s="3">
        <v>11</v>
      </c>
      <c r="G51" s="3">
        <v>3.78</v>
      </c>
      <c r="H51" s="3">
        <v>1</v>
      </c>
      <c r="I51" s="3" t="s">
        <v>12</v>
      </c>
      <c r="J51" s="3">
        <v>148</v>
      </c>
      <c r="K51" s="2" t="s">
        <v>145</v>
      </c>
      <c r="L51" s="2">
        <v>2</v>
      </c>
      <c r="M51" s="2">
        <v>0</v>
      </c>
      <c r="N51" s="2">
        <v>0</v>
      </c>
      <c r="O51" s="2">
        <v>2</v>
      </c>
      <c r="P51" s="2">
        <v>0</v>
      </c>
      <c r="Q51" s="2">
        <v>0</v>
      </c>
      <c r="R51" s="3">
        <f t="shared" si="6"/>
        <v>275</v>
      </c>
      <c r="S51" s="3">
        <f t="shared" si="1"/>
        <v>0.53818181818181821</v>
      </c>
      <c r="T51" s="3">
        <f t="shared" si="2"/>
        <v>0.10996363636363636</v>
      </c>
      <c r="U51" s="3">
        <f t="shared" si="3"/>
        <v>5.8181818181818182E-2</v>
      </c>
      <c r="V51" s="3">
        <f t="shared" si="4"/>
        <v>3.4432250037565739E-3</v>
      </c>
      <c r="W51" s="3">
        <f t="shared" si="5"/>
        <v>-2.4630345966107368</v>
      </c>
    </row>
    <row r="52" spans="1:23" ht="165.75" x14ac:dyDescent="0.25">
      <c r="A52" s="3">
        <v>51</v>
      </c>
      <c r="B52" s="3">
        <v>0.5</v>
      </c>
      <c r="C52" s="3">
        <v>25</v>
      </c>
      <c r="D52" s="3">
        <v>7</v>
      </c>
      <c r="E52" s="2" t="s">
        <v>159</v>
      </c>
      <c r="F52" s="3">
        <v>4</v>
      </c>
      <c r="G52" s="3">
        <v>4.25</v>
      </c>
      <c r="H52" s="3">
        <v>2</v>
      </c>
      <c r="I52" s="2" t="s">
        <v>18</v>
      </c>
      <c r="J52" s="3">
        <v>77</v>
      </c>
      <c r="K52" s="2" t="s">
        <v>160</v>
      </c>
      <c r="L52" s="2">
        <v>1</v>
      </c>
      <c r="M52" s="2">
        <v>0</v>
      </c>
      <c r="N52" s="2">
        <v>0</v>
      </c>
      <c r="O52" s="2">
        <v>0</v>
      </c>
      <c r="P52" s="2">
        <v>1</v>
      </c>
      <c r="Q52" s="2">
        <v>0</v>
      </c>
      <c r="R52" s="3">
        <f t="shared" si="6"/>
        <v>100</v>
      </c>
      <c r="S52" s="3">
        <f t="shared" si="1"/>
        <v>0.77</v>
      </c>
      <c r="T52" s="3">
        <f t="shared" si="2"/>
        <v>0.59499999999999997</v>
      </c>
      <c r="U52" s="3">
        <f t="shared" si="3"/>
        <v>0.05</v>
      </c>
      <c r="V52" s="3">
        <f t="shared" si="4"/>
        <v>2.2907500000000001E-2</v>
      </c>
      <c r="W52" s="3">
        <f t="shared" si="5"/>
        <v>-1.6400223047629496</v>
      </c>
    </row>
    <row r="53" spans="1:23" ht="331.5" x14ac:dyDescent="0.25">
      <c r="A53" s="3">
        <v>52</v>
      </c>
      <c r="B53" s="3">
        <v>0.5</v>
      </c>
      <c r="C53" s="3">
        <v>25</v>
      </c>
      <c r="D53" s="3">
        <v>31</v>
      </c>
      <c r="E53" s="2" t="s">
        <v>75</v>
      </c>
      <c r="F53" s="3">
        <v>6</v>
      </c>
      <c r="G53" s="3">
        <v>22.29</v>
      </c>
      <c r="H53" s="3">
        <v>3</v>
      </c>
      <c r="I53" s="2" t="s">
        <v>4</v>
      </c>
      <c r="J53" s="3">
        <v>158</v>
      </c>
      <c r="K53" s="2" t="s">
        <v>231</v>
      </c>
      <c r="L53" s="2">
        <v>5</v>
      </c>
      <c r="M53" s="2">
        <v>0</v>
      </c>
      <c r="N53" s="2">
        <v>2</v>
      </c>
      <c r="O53" s="2">
        <v>2</v>
      </c>
      <c r="P53" s="2">
        <v>1</v>
      </c>
      <c r="Q53" s="2">
        <v>0</v>
      </c>
      <c r="R53" s="3">
        <f t="shared" si="6"/>
        <v>150</v>
      </c>
      <c r="S53" s="3">
        <f t="shared" si="1"/>
        <v>1.0533333333333332</v>
      </c>
      <c r="T53" s="3">
        <f t="shared" si="2"/>
        <v>13.819800000000003</v>
      </c>
      <c r="U53" s="3">
        <f t="shared" si="3"/>
        <v>4.8</v>
      </c>
      <c r="V53" s="3">
        <f t="shared" si="4"/>
        <v>69.872908800000005</v>
      </c>
      <c r="W53" s="3">
        <f t="shared" si="5"/>
        <v>1.8443088232528202</v>
      </c>
    </row>
    <row r="54" spans="1:23" ht="242.25" x14ac:dyDescent="0.25">
      <c r="A54" s="3">
        <v>53</v>
      </c>
      <c r="B54" s="3">
        <v>0.5</v>
      </c>
      <c r="C54" s="3">
        <v>25</v>
      </c>
      <c r="D54" s="3">
        <v>27</v>
      </c>
      <c r="E54" s="2" t="s">
        <v>123</v>
      </c>
      <c r="F54" s="3">
        <v>7</v>
      </c>
      <c r="G54" s="3">
        <v>16.559999999999999</v>
      </c>
      <c r="H54" s="3">
        <v>4</v>
      </c>
      <c r="I54" s="2" t="s">
        <v>8</v>
      </c>
      <c r="J54" s="3">
        <v>114</v>
      </c>
      <c r="K54" s="2" t="s">
        <v>147</v>
      </c>
      <c r="L54" s="2">
        <v>8</v>
      </c>
      <c r="M54" s="2">
        <v>0</v>
      </c>
      <c r="N54" s="2">
        <v>1</v>
      </c>
      <c r="O54" s="2">
        <v>4</v>
      </c>
      <c r="P54" s="2">
        <v>2</v>
      </c>
      <c r="Q54" s="2">
        <v>1</v>
      </c>
      <c r="R54" s="3">
        <f t="shared" si="6"/>
        <v>175</v>
      </c>
      <c r="S54" s="3">
        <f t="shared" si="1"/>
        <v>0.65142857142857147</v>
      </c>
      <c r="T54" s="3">
        <f t="shared" si="2"/>
        <v>10.219885714285713</v>
      </c>
      <c r="U54" s="3">
        <f t="shared" si="3"/>
        <v>658.28571428571433</v>
      </c>
      <c r="V54" s="3">
        <f t="shared" si="4"/>
        <v>4382.5539627288626</v>
      </c>
      <c r="W54" s="3">
        <f t="shared" si="5"/>
        <v>3.6417272723005936</v>
      </c>
    </row>
    <row r="55" spans="1:23" ht="229.5" x14ac:dyDescent="0.25">
      <c r="A55" s="3">
        <v>54</v>
      </c>
      <c r="B55" s="3">
        <v>0.5</v>
      </c>
      <c r="C55" s="3">
        <v>25</v>
      </c>
      <c r="D55" s="3">
        <v>4</v>
      </c>
      <c r="E55" s="2" t="s">
        <v>184</v>
      </c>
      <c r="F55" s="3">
        <v>3</v>
      </c>
      <c r="G55" s="3">
        <v>3.33</v>
      </c>
      <c r="H55" s="3">
        <v>1</v>
      </c>
      <c r="I55" s="3" t="s">
        <v>12</v>
      </c>
      <c r="J55" s="3">
        <v>111</v>
      </c>
      <c r="K55" s="2" t="s">
        <v>216</v>
      </c>
      <c r="L55" s="2">
        <v>5</v>
      </c>
      <c r="M55" s="2">
        <v>1</v>
      </c>
      <c r="N55" s="2">
        <v>2</v>
      </c>
      <c r="O55" s="2">
        <v>1</v>
      </c>
      <c r="P55" s="2">
        <v>1</v>
      </c>
      <c r="Q55" s="2">
        <v>0</v>
      </c>
      <c r="R55" s="3">
        <f t="shared" si="6"/>
        <v>75</v>
      </c>
      <c r="S55" s="3">
        <f t="shared" si="1"/>
        <v>1.48</v>
      </c>
      <c r="T55" s="3">
        <f t="shared" si="2"/>
        <v>0.17760000000000001</v>
      </c>
      <c r="U55" s="3">
        <f t="shared" si="3"/>
        <v>4.8</v>
      </c>
      <c r="V55" s="3">
        <f t="shared" si="4"/>
        <v>1.2616704000000001</v>
      </c>
      <c r="W55" s="3">
        <f t="shared" si="5"/>
        <v>0.10094591421312685</v>
      </c>
    </row>
    <row r="56" spans="1:23" ht="267.75" x14ac:dyDescent="0.25">
      <c r="A56" s="3">
        <v>55</v>
      </c>
      <c r="B56" s="3">
        <v>0.5</v>
      </c>
      <c r="C56" s="3">
        <v>25</v>
      </c>
      <c r="D56" s="3">
        <v>7</v>
      </c>
      <c r="E56" s="2" t="s">
        <v>76</v>
      </c>
      <c r="F56" s="3">
        <v>10</v>
      </c>
      <c r="G56" s="3">
        <v>3.32</v>
      </c>
      <c r="H56" s="3">
        <v>1</v>
      </c>
      <c r="I56" s="3" t="s">
        <v>12</v>
      </c>
      <c r="J56" s="3">
        <v>126</v>
      </c>
      <c r="K56" s="2" t="s">
        <v>146</v>
      </c>
      <c r="L56" s="2">
        <v>1</v>
      </c>
      <c r="M56" s="2">
        <v>0</v>
      </c>
      <c r="N56" s="2">
        <v>0</v>
      </c>
      <c r="O56" s="2">
        <v>1</v>
      </c>
      <c r="P56" s="2">
        <v>0</v>
      </c>
      <c r="Q56" s="2">
        <v>0</v>
      </c>
      <c r="R56" s="3">
        <f t="shared" si="6"/>
        <v>250</v>
      </c>
      <c r="S56" s="3">
        <f t="shared" si="1"/>
        <v>0.504</v>
      </c>
      <c r="T56" s="3">
        <f t="shared" si="2"/>
        <v>9.2959999999999987E-2</v>
      </c>
      <c r="U56" s="3">
        <f t="shared" si="3"/>
        <v>1.6E-2</v>
      </c>
      <c r="V56" s="3">
        <f t="shared" si="4"/>
        <v>7.496294399999999E-4</v>
      </c>
      <c r="W56" s="3">
        <f t="shared" si="5"/>
        <v>-3.1251533658522943</v>
      </c>
    </row>
    <row r="57" spans="1:23" ht="204" x14ac:dyDescent="0.25">
      <c r="A57" s="3">
        <v>56</v>
      </c>
      <c r="B57" s="3">
        <v>0.5</v>
      </c>
      <c r="C57" s="3">
        <v>25</v>
      </c>
      <c r="D57" s="3">
        <v>3</v>
      </c>
      <c r="E57" s="2" t="s">
        <v>77</v>
      </c>
      <c r="F57" s="3">
        <v>5</v>
      </c>
      <c r="G57" s="3">
        <v>2.0699999999999998</v>
      </c>
      <c r="H57" s="3">
        <v>1</v>
      </c>
      <c r="I57" s="3" t="s">
        <v>12</v>
      </c>
      <c r="J57" s="3">
        <v>98</v>
      </c>
      <c r="K57" s="2" t="s">
        <v>217</v>
      </c>
      <c r="L57" s="2">
        <v>3</v>
      </c>
      <c r="M57" s="2">
        <v>1</v>
      </c>
      <c r="N57" s="2">
        <v>0</v>
      </c>
      <c r="O57" s="2">
        <v>1</v>
      </c>
      <c r="P57" s="2">
        <v>1</v>
      </c>
      <c r="Q57" s="2">
        <v>0</v>
      </c>
      <c r="R57" s="3">
        <f t="shared" si="6"/>
        <v>125</v>
      </c>
      <c r="S57" s="3">
        <f t="shared" si="1"/>
        <v>0.78400000000000003</v>
      </c>
      <c r="T57" s="3">
        <f t="shared" si="2"/>
        <v>4.9679999999999995E-2</v>
      </c>
      <c r="U57" s="3">
        <f t="shared" si="3"/>
        <v>0.32</v>
      </c>
      <c r="V57" s="3">
        <f t="shared" si="4"/>
        <v>1.2463718399999999E-2</v>
      </c>
      <c r="W57" s="3">
        <f t="shared" si="5"/>
        <v>-1.9043523718271318</v>
      </c>
    </row>
    <row r="58" spans="1:23" ht="201.75" customHeight="1" x14ac:dyDescent="0.25">
      <c r="A58" s="3">
        <v>57</v>
      </c>
      <c r="B58" s="3">
        <v>0.5</v>
      </c>
      <c r="C58" s="3">
        <v>25</v>
      </c>
      <c r="D58" s="3">
        <v>25</v>
      </c>
      <c r="E58" s="2" t="s">
        <v>113</v>
      </c>
      <c r="F58" s="3">
        <v>4</v>
      </c>
      <c r="G58" s="3">
        <v>19.25</v>
      </c>
      <c r="H58" s="3">
        <v>2</v>
      </c>
      <c r="I58" s="2" t="s">
        <v>58</v>
      </c>
      <c r="J58" s="3">
        <v>78</v>
      </c>
      <c r="K58" s="2" t="s">
        <v>117</v>
      </c>
      <c r="L58" s="2">
        <v>5</v>
      </c>
      <c r="M58" s="2">
        <v>0</v>
      </c>
      <c r="N58" s="2">
        <v>0</v>
      </c>
      <c r="O58" s="2">
        <v>4</v>
      </c>
      <c r="P58" s="2">
        <v>0</v>
      </c>
      <c r="Q58" s="2">
        <v>1</v>
      </c>
      <c r="R58" s="3">
        <f t="shared" si="6"/>
        <v>100</v>
      </c>
      <c r="S58" s="3">
        <f t="shared" si="1"/>
        <v>0.78</v>
      </c>
      <c r="T58" s="3">
        <f t="shared" si="2"/>
        <v>9.625</v>
      </c>
      <c r="U58" s="3">
        <f t="shared" si="3"/>
        <v>15.36</v>
      </c>
      <c r="V58" s="3">
        <f t="shared" si="4"/>
        <v>115.3152</v>
      </c>
      <c r="W58" s="3">
        <f t="shared" si="5"/>
        <v>2.0618865565665119</v>
      </c>
    </row>
    <row r="59" spans="1:23" ht="204" x14ac:dyDescent="0.25">
      <c r="A59" s="3">
        <v>58</v>
      </c>
      <c r="B59" s="3">
        <v>0.5</v>
      </c>
      <c r="C59" s="3">
        <v>25</v>
      </c>
      <c r="D59" s="3">
        <v>13</v>
      </c>
      <c r="E59" s="2" t="s">
        <v>199</v>
      </c>
      <c r="F59" s="3">
        <v>14</v>
      </c>
      <c r="G59" s="3">
        <v>8.48</v>
      </c>
      <c r="H59" s="3">
        <v>2</v>
      </c>
      <c r="I59" s="3" t="s">
        <v>13</v>
      </c>
      <c r="J59" s="3">
        <v>97</v>
      </c>
      <c r="K59" s="2" t="s">
        <v>200</v>
      </c>
      <c r="L59" s="2">
        <v>11</v>
      </c>
      <c r="M59" s="2">
        <v>2</v>
      </c>
      <c r="N59" s="2">
        <v>1</v>
      </c>
      <c r="O59" s="2">
        <v>5</v>
      </c>
      <c r="P59" s="2">
        <v>1</v>
      </c>
      <c r="Q59" s="2">
        <v>2</v>
      </c>
      <c r="R59" s="3">
        <f t="shared" si="6"/>
        <v>350</v>
      </c>
      <c r="S59" s="3">
        <f t="shared" si="1"/>
        <v>0.27714285714285714</v>
      </c>
      <c r="T59" s="3">
        <f t="shared" si="2"/>
        <v>0.62994285714285725</v>
      </c>
      <c r="U59" s="3">
        <f t="shared" si="3"/>
        <v>6319.5428571428574</v>
      </c>
      <c r="V59" s="3">
        <f t="shared" si="4"/>
        <v>1103.2921019335279</v>
      </c>
      <c r="W59" s="3">
        <f t="shared" si="5"/>
        <v>3.0426905092336924</v>
      </c>
    </row>
    <row r="60" spans="1:23" ht="280.5" x14ac:dyDescent="0.25">
      <c r="A60" s="3">
        <v>59</v>
      </c>
      <c r="B60" s="3">
        <v>0.5</v>
      </c>
      <c r="C60" s="3">
        <v>25</v>
      </c>
      <c r="D60" s="3">
        <v>6</v>
      </c>
      <c r="E60" s="2" t="s">
        <v>79</v>
      </c>
      <c r="F60" s="3">
        <v>7</v>
      </c>
      <c r="G60" s="3">
        <v>3.71</v>
      </c>
      <c r="H60" s="3">
        <v>1</v>
      </c>
      <c r="I60" s="3" t="s">
        <v>12</v>
      </c>
      <c r="J60" s="3">
        <v>135</v>
      </c>
      <c r="K60" s="2" t="s">
        <v>218</v>
      </c>
      <c r="L60" s="2">
        <v>7</v>
      </c>
      <c r="M60" s="2">
        <v>1</v>
      </c>
      <c r="N60" s="2">
        <v>1</v>
      </c>
      <c r="O60" s="2">
        <v>4</v>
      </c>
      <c r="P60" s="2">
        <v>1</v>
      </c>
      <c r="Q60" s="2">
        <v>0</v>
      </c>
      <c r="R60" s="3">
        <f t="shared" si="6"/>
        <v>175</v>
      </c>
      <c r="S60" s="3">
        <f t="shared" si="1"/>
        <v>0.77142857142857146</v>
      </c>
      <c r="T60" s="3">
        <f t="shared" si="2"/>
        <v>0.12719999999999998</v>
      </c>
      <c r="U60" s="3">
        <f t="shared" si="3"/>
        <v>43.885714285714286</v>
      </c>
      <c r="V60" s="3">
        <f t="shared" si="4"/>
        <v>4.3063170612244894</v>
      </c>
      <c r="W60" s="3">
        <f t="shared" si="5"/>
        <v>0.63410600246632431</v>
      </c>
    </row>
    <row r="61" spans="1:23" ht="306" x14ac:dyDescent="0.25">
      <c r="A61" s="3">
        <v>60</v>
      </c>
      <c r="B61" s="3">
        <v>0.5</v>
      </c>
      <c r="C61" s="3">
        <v>25</v>
      </c>
      <c r="D61" s="3">
        <v>16</v>
      </c>
      <c r="E61" s="2" t="s">
        <v>124</v>
      </c>
      <c r="F61" s="3">
        <v>8</v>
      </c>
      <c r="G61" s="3">
        <v>8.94</v>
      </c>
      <c r="H61" s="3">
        <v>4</v>
      </c>
      <c r="I61" s="2" t="s">
        <v>8</v>
      </c>
      <c r="J61" s="3">
        <v>145</v>
      </c>
      <c r="K61" s="2" t="s">
        <v>161</v>
      </c>
      <c r="L61" s="2">
        <v>7</v>
      </c>
      <c r="M61" s="2">
        <v>0</v>
      </c>
      <c r="N61" s="2">
        <v>1</v>
      </c>
      <c r="O61" s="2">
        <v>1</v>
      </c>
      <c r="P61" s="2">
        <v>4</v>
      </c>
      <c r="Q61" s="2">
        <v>1</v>
      </c>
      <c r="R61" s="3">
        <f t="shared" si="6"/>
        <v>200</v>
      </c>
      <c r="S61" s="3">
        <f t="shared" si="1"/>
        <v>0.72499999999999998</v>
      </c>
      <c r="T61" s="3">
        <f t="shared" si="2"/>
        <v>2.8607999999999998</v>
      </c>
      <c r="U61" s="3">
        <f t="shared" si="3"/>
        <v>225</v>
      </c>
      <c r="V61" s="3">
        <f t="shared" si="4"/>
        <v>466.66800000000001</v>
      </c>
      <c r="W61" s="3">
        <f t="shared" si="5"/>
        <v>2.66900802179818</v>
      </c>
    </row>
    <row r="62" spans="1:23" ht="204" x14ac:dyDescent="0.25">
      <c r="A62" s="3">
        <v>61</v>
      </c>
      <c r="B62" s="3">
        <v>0.5</v>
      </c>
      <c r="C62" s="3">
        <v>25</v>
      </c>
      <c r="D62" s="3">
        <v>12</v>
      </c>
      <c r="E62" s="2" t="s">
        <v>80</v>
      </c>
      <c r="F62" s="3">
        <v>10</v>
      </c>
      <c r="G62" s="3">
        <v>5.8</v>
      </c>
      <c r="H62" s="3">
        <v>1</v>
      </c>
      <c r="I62" s="3" t="s">
        <v>12</v>
      </c>
      <c r="J62" s="3">
        <v>102</v>
      </c>
      <c r="K62" s="2" t="s">
        <v>182</v>
      </c>
      <c r="L62" s="2">
        <v>1</v>
      </c>
      <c r="M62" s="2">
        <v>0</v>
      </c>
      <c r="N62" s="2">
        <v>0</v>
      </c>
      <c r="O62" s="2">
        <v>1</v>
      </c>
      <c r="P62" s="2">
        <v>0</v>
      </c>
      <c r="Q62" s="2">
        <v>0</v>
      </c>
      <c r="R62" s="3">
        <f t="shared" si="6"/>
        <v>250</v>
      </c>
      <c r="S62" s="3">
        <f t="shared" si="1"/>
        <v>0.40799999999999997</v>
      </c>
      <c r="T62" s="3">
        <f t="shared" si="2"/>
        <v>0.27839999999999998</v>
      </c>
      <c r="U62" s="3">
        <f t="shared" si="3"/>
        <v>1.6E-2</v>
      </c>
      <c r="V62" s="3">
        <f t="shared" si="4"/>
        <v>1.8173951999999997E-3</v>
      </c>
      <c r="W62" s="3">
        <f t="shared" si="5"/>
        <v>-2.7405506233156709</v>
      </c>
    </row>
    <row r="63" spans="1:23" ht="229.5" x14ac:dyDescent="0.25">
      <c r="A63" s="3">
        <v>62</v>
      </c>
      <c r="B63" s="3">
        <v>0.5</v>
      </c>
      <c r="C63" s="3">
        <v>25</v>
      </c>
      <c r="D63" s="3">
        <v>29</v>
      </c>
      <c r="E63" s="2" t="s">
        <v>109</v>
      </c>
      <c r="F63" s="3">
        <v>5</v>
      </c>
      <c r="G63" s="3">
        <v>14.37</v>
      </c>
      <c r="H63" s="3">
        <v>4</v>
      </c>
      <c r="I63" s="2" t="s">
        <v>8</v>
      </c>
      <c r="J63" s="3">
        <v>98</v>
      </c>
      <c r="K63" s="2" t="s">
        <v>131</v>
      </c>
      <c r="L63" s="2">
        <v>6</v>
      </c>
      <c r="M63" s="2">
        <v>0</v>
      </c>
      <c r="N63" s="2">
        <v>1</v>
      </c>
      <c r="O63" s="2">
        <v>3</v>
      </c>
      <c r="P63" s="2">
        <v>1</v>
      </c>
      <c r="Q63" s="2">
        <v>1</v>
      </c>
      <c r="R63" s="3">
        <f t="shared" si="6"/>
        <v>125</v>
      </c>
      <c r="S63" s="3">
        <f t="shared" si="1"/>
        <v>0.78400000000000003</v>
      </c>
      <c r="T63" s="3">
        <f t="shared" si="2"/>
        <v>13.335359999999998</v>
      </c>
      <c r="U63" s="3">
        <f t="shared" si="3"/>
        <v>46.08</v>
      </c>
      <c r="V63" s="3">
        <f t="shared" si="4"/>
        <v>481.76281681919988</v>
      </c>
      <c r="W63" s="3">
        <f t="shared" si="5"/>
        <v>2.6828332774526817</v>
      </c>
    </row>
    <row r="64" spans="1:23" ht="342.75" customHeight="1" x14ac:dyDescent="0.25">
      <c r="A64" s="3">
        <v>63</v>
      </c>
      <c r="B64" s="3">
        <v>0.5</v>
      </c>
      <c r="C64" s="3">
        <v>25</v>
      </c>
      <c r="D64" s="3">
        <v>32</v>
      </c>
      <c r="E64" s="2" t="s">
        <v>81</v>
      </c>
      <c r="F64" s="3">
        <v>7</v>
      </c>
      <c r="G64" s="3">
        <v>23.71</v>
      </c>
      <c r="H64" s="3">
        <v>3</v>
      </c>
      <c r="I64" s="2" t="s">
        <v>4</v>
      </c>
      <c r="J64" s="3">
        <v>169</v>
      </c>
      <c r="K64" s="2" t="s">
        <v>232</v>
      </c>
      <c r="L64" s="2">
        <v>7</v>
      </c>
      <c r="M64" s="2">
        <v>1</v>
      </c>
      <c r="N64" s="2">
        <v>2</v>
      </c>
      <c r="O64" s="2">
        <v>3</v>
      </c>
      <c r="P64" s="2">
        <v>1</v>
      </c>
      <c r="Q64" s="2">
        <v>0</v>
      </c>
      <c r="R64" s="3">
        <f t="shared" si="6"/>
        <v>175</v>
      </c>
      <c r="S64" s="3">
        <f t="shared" si="1"/>
        <v>0.96571428571428575</v>
      </c>
      <c r="T64" s="3">
        <f t="shared" si="2"/>
        <v>13.006628571428571</v>
      </c>
      <c r="U64" s="3">
        <f t="shared" si="3"/>
        <v>32.914285714285711</v>
      </c>
      <c r="V64" s="3">
        <f t="shared" si="4"/>
        <v>413.42604135743437</v>
      </c>
      <c r="W64" s="3">
        <f t="shared" si="5"/>
        <v>2.6163978289957588</v>
      </c>
    </row>
    <row r="65" spans="1:23" ht="331.5" x14ac:dyDescent="0.25">
      <c r="A65" s="3">
        <v>64</v>
      </c>
      <c r="B65" s="3">
        <v>0.5</v>
      </c>
      <c r="C65" s="3">
        <v>25</v>
      </c>
      <c r="D65" s="3">
        <v>41</v>
      </c>
      <c r="E65" s="2" t="s">
        <v>82</v>
      </c>
      <c r="F65" s="3">
        <v>5</v>
      </c>
      <c r="G65" s="3">
        <v>30.49</v>
      </c>
      <c r="H65" s="3">
        <v>2</v>
      </c>
      <c r="I65" s="2" t="s">
        <v>5</v>
      </c>
      <c r="J65" s="3">
        <v>156</v>
      </c>
      <c r="K65" s="2" t="s">
        <v>233</v>
      </c>
      <c r="L65" s="2">
        <v>5</v>
      </c>
      <c r="M65" s="2">
        <v>0</v>
      </c>
      <c r="N65" s="2">
        <v>2</v>
      </c>
      <c r="O65" s="2">
        <v>2</v>
      </c>
      <c r="P65" s="2">
        <v>1</v>
      </c>
      <c r="Q65" s="2">
        <v>0</v>
      </c>
      <c r="R65" s="3">
        <f t="shared" si="6"/>
        <v>125</v>
      </c>
      <c r="S65" s="3">
        <f t="shared" si="1"/>
        <v>1.248</v>
      </c>
      <c r="T65" s="3">
        <f t="shared" si="2"/>
        <v>20.001439999999999</v>
      </c>
      <c r="U65" s="3">
        <f t="shared" si="3"/>
        <v>5.76</v>
      </c>
      <c r="V65" s="3">
        <f t="shared" si="4"/>
        <v>143.77995141119999</v>
      </c>
      <c r="W65" s="3">
        <f t="shared" si="5"/>
        <v>2.157698332510658</v>
      </c>
    </row>
    <row r="66" spans="1:23" ht="293.25" x14ac:dyDescent="0.25">
      <c r="A66" s="3">
        <v>65</v>
      </c>
      <c r="B66" s="3">
        <v>0.5</v>
      </c>
      <c r="C66" s="3">
        <v>25</v>
      </c>
      <c r="D66" s="3">
        <v>6</v>
      </c>
      <c r="E66" s="2" t="s">
        <v>83</v>
      </c>
      <c r="F66" s="3">
        <v>5</v>
      </c>
      <c r="G66" s="3">
        <v>3.08</v>
      </c>
      <c r="H66" s="3">
        <v>1</v>
      </c>
      <c r="I66" s="3" t="s">
        <v>12</v>
      </c>
      <c r="J66" s="3">
        <v>142</v>
      </c>
      <c r="K66" s="2" t="s">
        <v>219</v>
      </c>
      <c r="L66" s="2">
        <v>5</v>
      </c>
      <c r="M66" s="2">
        <v>1</v>
      </c>
      <c r="N66" s="2">
        <v>1</v>
      </c>
      <c r="O66" s="2">
        <v>3</v>
      </c>
      <c r="P66" s="2">
        <v>0</v>
      </c>
      <c r="Q66" s="2">
        <v>0</v>
      </c>
      <c r="R66" s="3">
        <f t="shared" ref="R66:R92" si="7" xml:space="preserve"> F66*C66</f>
        <v>125</v>
      </c>
      <c r="S66" s="3">
        <f t="shared" si="1"/>
        <v>1.1359999999999999</v>
      </c>
      <c r="T66" s="3">
        <f t="shared" si="2"/>
        <v>0.14784</v>
      </c>
      <c r="U66" s="3">
        <f t="shared" si="3"/>
        <v>3.0720000000000001</v>
      </c>
      <c r="V66" s="3">
        <f t="shared" si="4"/>
        <v>0.51593084927999999</v>
      </c>
      <c r="W66" s="3">
        <f t="shared" si="5"/>
        <v>-0.28740850338949409</v>
      </c>
    </row>
    <row r="67" spans="1:23" ht="276.75" customHeight="1" x14ac:dyDescent="0.25">
      <c r="A67" s="3">
        <v>66</v>
      </c>
      <c r="B67" s="3">
        <v>0.5</v>
      </c>
      <c r="C67" s="3">
        <v>25</v>
      </c>
      <c r="D67" s="3">
        <v>35</v>
      </c>
      <c r="E67" s="2" t="s">
        <v>125</v>
      </c>
      <c r="F67" s="3">
        <v>6</v>
      </c>
      <c r="G67" s="3">
        <v>18.66</v>
      </c>
      <c r="H67" s="3">
        <v>3</v>
      </c>
      <c r="I67" s="2" t="s">
        <v>74</v>
      </c>
      <c r="J67" s="3">
        <v>104</v>
      </c>
      <c r="K67" s="2" t="s">
        <v>132</v>
      </c>
      <c r="L67" s="2">
        <v>7</v>
      </c>
      <c r="M67" s="2">
        <v>0</v>
      </c>
      <c r="N67" s="2">
        <v>1</v>
      </c>
      <c r="O67" s="2">
        <v>4</v>
      </c>
      <c r="P67" s="2">
        <v>1</v>
      </c>
      <c r="Q67" s="2">
        <v>1</v>
      </c>
      <c r="R67" s="3">
        <f t="shared" si="7"/>
        <v>150</v>
      </c>
      <c r="S67" s="3">
        <f t="shared" ref="S67:S92" si="8">J67/R67</f>
        <v>0.69333333333333336</v>
      </c>
      <c r="T67" s="3">
        <f t="shared" ref="T67:T92" si="9">G67*D67*H67/R67</f>
        <v>13.062000000000001</v>
      </c>
      <c r="U67" s="3">
        <f t="shared" ref="U67:U92" si="10">2^M67*3^N67*4^O67*5^P67*6^Q67/R67</f>
        <v>153.6</v>
      </c>
      <c r="V67" s="3">
        <f t="shared" ref="V67:V92" si="11">S67*T67*U67</f>
        <v>1391.0507520000001</v>
      </c>
      <c r="W67" s="3">
        <f t="shared" ref="W67:W92" si="12">LOG(V67)</f>
        <v>3.1433429753633302</v>
      </c>
    </row>
    <row r="68" spans="1:23" ht="127.5" x14ac:dyDescent="0.25">
      <c r="A68" s="3">
        <v>67</v>
      </c>
      <c r="B68" s="3">
        <v>0.5</v>
      </c>
      <c r="C68" s="3">
        <v>25</v>
      </c>
      <c r="D68" s="3">
        <v>10</v>
      </c>
      <c r="E68" s="2" t="s">
        <v>174</v>
      </c>
      <c r="F68" s="3">
        <v>4</v>
      </c>
      <c r="G68" s="3">
        <v>7.54</v>
      </c>
      <c r="H68" s="3">
        <v>1</v>
      </c>
      <c r="I68" s="3" t="s">
        <v>66</v>
      </c>
      <c r="J68" s="3">
        <v>62</v>
      </c>
      <c r="K68" s="2" t="s">
        <v>201</v>
      </c>
      <c r="L68" s="2">
        <v>7</v>
      </c>
      <c r="M68" s="2">
        <v>1</v>
      </c>
      <c r="N68" s="2">
        <v>1</v>
      </c>
      <c r="O68" s="2">
        <v>4</v>
      </c>
      <c r="P68" s="2">
        <v>1</v>
      </c>
      <c r="Q68" s="2">
        <v>0</v>
      </c>
      <c r="R68" s="3">
        <f t="shared" si="7"/>
        <v>100</v>
      </c>
      <c r="S68" s="3">
        <f t="shared" si="8"/>
        <v>0.62</v>
      </c>
      <c r="T68" s="3">
        <f t="shared" si="9"/>
        <v>0.754</v>
      </c>
      <c r="U68" s="3">
        <f t="shared" si="10"/>
        <v>76.8</v>
      </c>
      <c r="V68" s="3">
        <f t="shared" si="11"/>
        <v>35.902464000000002</v>
      </c>
      <c r="W68" s="3">
        <f t="shared" si="12"/>
        <v>1.5551242553995399</v>
      </c>
    </row>
    <row r="69" spans="1:23" ht="191.25" x14ac:dyDescent="0.25">
      <c r="A69" s="3">
        <v>68</v>
      </c>
      <c r="B69" s="3">
        <v>0.5</v>
      </c>
      <c r="C69" s="3">
        <v>25</v>
      </c>
      <c r="D69" s="3">
        <v>14</v>
      </c>
      <c r="E69" s="2" t="s">
        <v>202</v>
      </c>
      <c r="F69" s="3">
        <v>13</v>
      </c>
      <c r="G69" s="3">
        <v>8.85</v>
      </c>
      <c r="H69" s="3">
        <v>2</v>
      </c>
      <c r="I69" s="3" t="s">
        <v>13</v>
      </c>
      <c r="J69" s="3">
        <v>94</v>
      </c>
      <c r="K69" s="2" t="s">
        <v>203</v>
      </c>
      <c r="L69" s="2">
        <v>9</v>
      </c>
      <c r="M69" s="2">
        <v>2</v>
      </c>
      <c r="N69" s="2">
        <v>1</v>
      </c>
      <c r="O69" s="2">
        <v>5</v>
      </c>
      <c r="P69" s="2">
        <v>1</v>
      </c>
      <c r="Q69" s="2">
        <v>0</v>
      </c>
      <c r="R69" s="3">
        <f t="shared" si="7"/>
        <v>325</v>
      </c>
      <c r="S69" s="3">
        <f t="shared" si="8"/>
        <v>0.28923076923076924</v>
      </c>
      <c r="T69" s="3">
        <f t="shared" si="9"/>
        <v>0.76246153846153841</v>
      </c>
      <c r="U69" s="3">
        <f t="shared" si="10"/>
        <v>189.04615384615386</v>
      </c>
      <c r="V69" s="3">
        <f t="shared" si="11"/>
        <v>41.689844930359584</v>
      </c>
      <c r="W69" s="3">
        <f t="shared" si="12"/>
        <v>1.6200302797265758</v>
      </c>
    </row>
    <row r="70" spans="1:23" ht="318.75" x14ac:dyDescent="0.25">
      <c r="A70" s="3">
        <v>69</v>
      </c>
      <c r="B70" s="3">
        <v>0.5</v>
      </c>
      <c r="C70" s="3">
        <v>25</v>
      </c>
      <c r="D70" s="3">
        <v>29</v>
      </c>
      <c r="E70" s="2" t="s">
        <v>84</v>
      </c>
      <c r="F70" s="3">
        <v>4</v>
      </c>
      <c r="G70" s="3">
        <v>19.29</v>
      </c>
      <c r="H70" s="3">
        <v>2</v>
      </c>
      <c r="I70" s="3" t="s">
        <v>5</v>
      </c>
      <c r="J70" s="3">
        <v>149</v>
      </c>
      <c r="K70" s="2" t="s">
        <v>234</v>
      </c>
      <c r="L70" s="2">
        <v>4</v>
      </c>
      <c r="M70" s="2">
        <v>0</v>
      </c>
      <c r="N70" s="2">
        <v>1</v>
      </c>
      <c r="O70" s="2">
        <v>2</v>
      </c>
      <c r="P70" s="2">
        <v>1</v>
      </c>
      <c r="Q70" s="2">
        <v>0</v>
      </c>
      <c r="R70" s="3">
        <f t="shared" si="7"/>
        <v>100</v>
      </c>
      <c r="S70" s="3">
        <f t="shared" si="8"/>
        <v>1.49</v>
      </c>
      <c r="T70" s="3">
        <f t="shared" si="9"/>
        <v>11.1882</v>
      </c>
      <c r="U70" s="3">
        <f t="shared" si="10"/>
        <v>2.4</v>
      </c>
      <c r="V70" s="3">
        <f t="shared" si="11"/>
        <v>40.009003200000002</v>
      </c>
      <c r="W70" s="3">
        <f t="shared" si="12"/>
        <v>1.6021577313307018</v>
      </c>
    </row>
    <row r="71" spans="1:23" ht="293.25" x14ac:dyDescent="0.25">
      <c r="A71" s="3">
        <v>70</v>
      </c>
      <c r="B71" s="3">
        <v>0.5</v>
      </c>
      <c r="C71" s="3">
        <v>25</v>
      </c>
      <c r="D71" s="3">
        <v>37</v>
      </c>
      <c r="E71" s="2" t="s">
        <v>114</v>
      </c>
      <c r="F71" s="3">
        <v>6</v>
      </c>
      <c r="G71" s="3">
        <v>23.12</v>
      </c>
      <c r="H71" s="3">
        <v>3</v>
      </c>
      <c r="I71" s="2" t="s">
        <v>74</v>
      </c>
      <c r="J71" s="3">
        <v>106</v>
      </c>
      <c r="K71" s="2" t="s">
        <v>133</v>
      </c>
      <c r="L71" s="2">
        <v>7</v>
      </c>
      <c r="M71" s="2">
        <v>0</v>
      </c>
      <c r="N71" s="2">
        <v>1</v>
      </c>
      <c r="O71" s="2">
        <v>4</v>
      </c>
      <c r="P71" s="2">
        <v>1</v>
      </c>
      <c r="Q71" s="2">
        <v>1</v>
      </c>
      <c r="R71" s="3">
        <f t="shared" si="7"/>
        <v>150</v>
      </c>
      <c r="S71" s="3">
        <f t="shared" si="8"/>
        <v>0.70666666666666667</v>
      </c>
      <c r="T71" s="3">
        <f t="shared" si="9"/>
        <v>17.108800000000002</v>
      </c>
      <c r="U71" s="3">
        <f t="shared" si="10"/>
        <v>153.6</v>
      </c>
      <c r="V71" s="3">
        <f t="shared" si="11"/>
        <v>1857.0575872000002</v>
      </c>
      <c r="W71" s="3">
        <f t="shared" si="12"/>
        <v>3.2688253713840498</v>
      </c>
    </row>
    <row r="72" spans="1:23" ht="204" x14ac:dyDescent="0.25">
      <c r="A72" s="3">
        <v>71</v>
      </c>
      <c r="B72" s="3">
        <v>0.5</v>
      </c>
      <c r="C72" s="3">
        <v>25</v>
      </c>
      <c r="D72" s="3">
        <v>9</v>
      </c>
      <c r="E72" s="2" t="s">
        <v>175</v>
      </c>
      <c r="F72" s="3">
        <v>5</v>
      </c>
      <c r="G72" s="3">
        <v>7</v>
      </c>
      <c r="H72" s="3">
        <v>2</v>
      </c>
      <c r="I72" s="3" t="s">
        <v>13</v>
      </c>
      <c r="J72" s="3">
        <v>102</v>
      </c>
      <c r="K72" s="2" t="s">
        <v>204</v>
      </c>
      <c r="L72" s="2">
        <v>7</v>
      </c>
      <c r="M72" s="2">
        <v>1</v>
      </c>
      <c r="N72" s="2">
        <v>1</v>
      </c>
      <c r="O72" s="2">
        <v>4</v>
      </c>
      <c r="P72" s="2">
        <v>1</v>
      </c>
      <c r="Q72" s="2">
        <v>0</v>
      </c>
      <c r="R72" s="3">
        <f t="shared" si="7"/>
        <v>125</v>
      </c>
      <c r="S72" s="3">
        <f t="shared" si="8"/>
        <v>0.81599999999999995</v>
      </c>
      <c r="T72" s="3">
        <f t="shared" si="9"/>
        <v>1.008</v>
      </c>
      <c r="U72" s="3">
        <f t="shared" si="10"/>
        <v>61.44</v>
      </c>
      <c r="V72" s="3">
        <f t="shared" si="11"/>
        <v>50.536120319999995</v>
      </c>
      <c r="W72" s="3">
        <f t="shared" si="12"/>
        <v>1.7036018978868233</v>
      </c>
    </row>
    <row r="73" spans="1:23" ht="165.75" x14ac:dyDescent="0.25">
      <c r="A73" s="3">
        <v>72</v>
      </c>
      <c r="B73" s="3">
        <v>0.5</v>
      </c>
      <c r="C73" s="3">
        <v>25</v>
      </c>
      <c r="D73" s="3">
        <v>12</v>
      </c>
      <c r="E73" s="2" t="s">
        <v>126</v>
      </c>
      <c r="F73" s="3">
        <v>4</v>
      </c>
      <c r="G73" s="3">
        <v>5.88</v>
      </c>
      <c r="H73" s="3">
        <v>3</v>
      </c>
      <c r="I73" s="2" t="s">
        <v>10</v>
      </c>
      <c r="J73" s="3">
        <v>81</v>
      </c>
      <c r="K73" s="2" t="s">
        <v>245</v>
      </c>
      <c r="L73" s="2">
        <v>4</v>
      </c>
      <c r="M73" s="2">
        <v>0</v>
      </c>
      <c r="N73" s="2">
        <v>1</v>
      </c>
      <c r="O73" s="2">
        <v>0</v>
      </c>
      <c r="P73" s="2">
        <v>3</v>
      </c>
      <c r="Q73" s="2">
        <v>0</v>
      </c>
      <c r="R73" s="3">
        <f t="shared" si="7"/>
        <v>100</v>
      </c>
      <c r="S73" s="3">
        <f t="shared" si="8"/>
        <v>0.81</v>
      </c>
      <c r="T73" s="3">
        <f t="shared" si="9"/>
        <v>2.1168</v>
      </c>
      <c r="U73" s="3">
        <f t="shared" si="10"/>
        <v>3.75</v>
      </c>
      <c r="V73" s="3">
        <f t="shared" si="11"/>
        <v>6.4297800000000009</v>
      </c>
      <c r="W73" s="3">
        <f t="shared" si="12"/>
        <v>0.80819611344979447</v>
      </c>
    </row>
    <row r="74" spans="1:23" ht="102" x14ac:dyDescent="0.25">
      <c r="A74" s="3">
        <v>73</v>
      </c>
      <c r="B74" s="3">
        <v>0.5</v>
      </c>
      <c r="C74" s="3">
        <v>25</v>
      </c>
      <c r="D74" s="3">
        <v>6</v>
      </c>
      <c r="E74" s="2" t="s">
        <v>171</v>
      </c>
      <c r="F74" s="3">
        <v>4</v>
      </c>
      <c r="G74" s="3">
        <v>3.71</v>
      </c>
      <c r="H74" s="3">
        <v>2</v>
      </c>
      <c r="I74" s="3" t="s">
        <v>13</v>
      </c>
      <c r="J74" s="3">
        <v>50</v>
      </c>
      <c r="K74" s="2" t="s">
        <v>205</v>
      </c>
      <c r="L74" s="2">
        <v>3</v>
      </c>
      <c r="M74" s="2">
        <v>2</v>
      </c>
      <c r="N74" s="2">
        <v>0</v>
      </c>
      <c r="O74" s="2">
        <v>1</v>
      </c>
      <c r="P74" s="2">
        <v>0</v>
      </c>
      <c r="Q74" s="2">
        <v>0</v>
      </c>
      <c r="R74" s="3">
        <f t="shared" si="7"/>
        <v>100</v>
      </c>
      <c r="S74" s="3">
        <f t="shared" si="8"/>
        <v>0.5</v>
      </c>
      <c r="T74" s="3">
        <f t="shared" si="9"/>
        <v>0.44519999999999998</v>
      </c>
      <c r="U74" s="3">
        <f t="shared" si="10"/>
        <v>0.16</v>
      </c>
      <c r="V74" s="3">
        <f t="shared" si="11"/>
        <v>3.5616000000000002E-2</v>
      </c>
      <c r="W74" s="3">
        <f t="shared" si="12"/>
        <v>-1.4483548573453857</v>
      </c>
    </row>
    <row r="75" spans="1:23" ht="293.25" x14ac:dyDescent="0.25">
      <c r="A75" s="3">
        <v>74</v>
      </c>
      <c r="B75" s="3">
        <v>0.5</v>
      </c>
      <c r="C75" s="3">
        <v>25</v>
      </c>
      <c r="D75" s="3">
        <v>5</v>
      </c>
      <c r="E75" s="2" t="s">
        <v>85</v>
      </c>
      <c r="F75" s="3">
        <v>7</v>
      </c>
      <c r="G75" s="3">
        <v>2.95</v>
      </c>
      <c r="H75" s="3">
        <v>1</v>
      </c>
      <c r="I75" s="3" t="s">
        <v>12</v>
      </c>
      <c r="J75" s="3">
        <v>139</v>
      </c>
      <c r="K75" s="2" t="s">
        <v>220</v>
      </c>
      <c r="L75" s="2">
        <v>5</v>
      </c>
      <c r="M75" s="2">
        <v>1</v>
      </c>
      <c r="N75" s="2">
        <v>1</v>
      </c>
      <c r="O75" s="2">
        <v>3</v>
      </c>
      <c r="P75" s="2">
        <v>0</v>
      </c>
      <c r="Q75" s="2">
        <v>0</v>
      </c>
      <c r="R75" s="3">
        <f t="shared" si="7"/>
        <v>175</v>
      </c>
      <c r="S75" s="3">
        <f t="shared" si="8"/>
        <v>0.79428571428571426</v>
      </c>
      <c r="T75" s="3">
        <f t="shared" si="9"/>
        <v>8.4285714285714283E-2</v>
      </c>
      <c r="U75" s="3">
        <f t="shared" si="10"/>
        <v>2.1942857142857144</v>
      </c>
      <c r="V75" s="3">
        <f t="shared" si="11"/>
        <v>0.14690071137026237</v>
      </c>
      <c r="W75" s="3">
        <f t="shared" si="12"/>
        <v>-0.83297610112307574</v>
      </c>
    </row>
    <row r="76" spans="1:23" ht="140.25" x14ac:dyDescent="0.25">
      <c r="A76" s="3">
        <v>75</v>
      </c>
      <c r="B76" s="3">
        <v>0.5</v>
      </c>
      <c r="C76" s="3">
        <v>25</v>
      </c>
      <c r="D76" s="3">
        <v>4</v>
      </c>
      <c r="E76" s="2" t="s">
        <v>86</v>
      </c>
      <c r="F76" s="3">
        <v>3</v>
      </c>
      <c r="G76" s="3">
        <v>3.17</v>
      </c>
      <c r="H76" s="3">
        <v>1</v>
      </c>
      <c r="I76" s="2" t="s">
        <v>12</v>
      </c>
      <c r="J76" s="3">
        <v>67</v>
      </c>
      <c r="K76" s="2" t="s">
        <v>162</v>
      </c>
      <c r="L76" s="2">
        <v>1</v>
      </c>
      <c r="M76" s="2">
        <v>0</v>
      </c>
      <c r="N76" s="2">
        <v>0</v>
      </c>
      <c r="O76" s="2">
        <v>0</v>
      </c>
      <c r="P76" s="2">
        <v>1</v>
      </c>
      <c r="Q76" s="2">
        <v>0</v>
      </c>
      <c r="R76" s="3">
        <f t="shared" si="7"/>
        <v>75</v>
      </c>
      <c r="S76" s="3">
        <f t="shared" si="8"/>
        <v>0.89333333333333331</v>
      </c>
      <c r="T76" s="3">
        <f t="shared" si="9"/>
        <v>0.16906666666666667</v>
      </c>
      <c r="U76" s="3">
        <f t="shared" si="10"/>
        <v>6.6666666666666666E-2</v>
      </c>
      <c r="V76" s="3">
        <f t="shared" si="11"/>
        <v>1.0068859259259259E-2</v>
      </c>
      <c r="W76" s="3">
        <f t="shared" si="12"/>
        <v>-1.9970197295925409</v>
      </c>
    </row>
    <row r="77" spans="1:23" ht="114.75" x14ac:dyDescent="0.25">
      <c r="A77" s="3">
        <v>76</v>
      </c>
      <c r="B77" s="3">
        <v>0.5</v>
      </c>
      <c r="C77" s="3">
        <v>25</v>
      </c>
      <c r="D77" s="3">
        <v>4</v>
      </c>
      <c r="E77" s="2" t="s">
        <v>87</v>
      </c>
      <c r="F77" s="3">
        <v>2</v>
      </c>
      <c r="G77" s="3">
        <v>3</v>
      </c>
      <c r="H77" s="3">
        <v>1</v>
      </c>
      <c r="I77" s="2" t="s">
        <v>12</v>
      </c>
      <c r="J77" s="3">
        <v>56</v>
      </c>
      <c r="K77" s="2" t="s">
        <v>163</v>
      </c>
      <c r="L77" s="2">
        <v>1</v>
      </c>
      <c r="M77" s="2">
        <v>0</v>
      </c>
      <c r="N77" s="2">
        <v>0</v>
      </c>
      <c r="O77" s="2">
        <v>0</v>
      </c>
      <c r="P77" s="2">
        <v>1</v>
      </c>
      <c r="Q77" s="2">
        <v>0</v>
      </c>
      <c r="R77" s="3">
        <f t="shared" si="7"/>
        <v>50</v>
      </c>
      <c r="S77" s="3">
        <f t="shared" si="8"/>
        <v>1.1200000000000001</v>
      </c>
      <c r="T77" s="3">
        <f t="shared" si="9"/>
        <v>0.24</v>
      </c>
      <c r="U77" s="3">
        <f t="shared" si="10"/>
        <v>0.1</v>
      </c>
      <c r="V77" s="3">
        <f t="shared" si="11"/>
        <v>2.6880000000000005E-2</v>
      </c>
      <c r="W77" s="3">
        <f t="shared" si="12"/>
        <v>-1.5705707356182124</v>
      </c>
    </row>
    <row r="78" spans="1:23" ht="204" x14ac:dyDescent="0.25">
      <c r="A78" s="3">
        <v>77</v>
      </c>
      <c r="B78" s="3">
        <v>0.5</v>
      </c>
      <c r="C78" s="3">
        <v>25</v>
      </c>
      <c r="D78" s="3">
        <v>9</v>
      </c>
      <c r="E78" s="2" t="s">
        <v>88</v>
      </c>
      <c r="F78" s="3">
        <v>4</v>
      </c>
      <c r="G78" s="3">
        <v>3.96</v>
      </c>
      <c r="H78" s="3">
        <v>2</v>
      </c>
      <c r="I78" s="3" t="s">
        <v>13</v>
      </c>
      <c r="J78" s="3">
        <v>99</v>
      </c>
      <c r="K78" s="2" t="s">
        <v>168</v>
      </c>
      <c r="L78" s="2">
        <v>2</v>
      </c>
      <c r="M78" s="2">
        <v>0</v>
      </c>
      <c r="N78" s="2">
        <v>1</v>
      </c>
      <c r="O78" s="2">
        <v>1</v>
      </c>
      <c r="P78" s="2">
        <v>0</v>
      </c>
      <c r="Q78" s="2">
        <v>0</v>
      </c>
      <c r="R78" s="3">
        <f t="shared" si="7"/>
        <v>100</v>
      </c>
      <c r="S78" s="3">
        <f t="shared" si="8"/>
        <v>0.99</v>
      </c>
      <c r="T78" s="3">
        <f t="shared" si="9"/>
        <v>0.71279999999999999</v>
      </c>
      <c r="U78" s="3">
        <f t="shared" si="10"/>
        <v>0.12</v>
      </c>
      <c r="V78" s="3">
        <f t="shared" si="11"/>
        <v>8.4680639999999988E-2</v>
      </c>
      <c r="W78" s="3">
        <f t="shared" si="12"/>
        <v>-1.072215868326007</v>
      </c>
    </row>
    <row r="79" spans="1:23" ht="216.75" x14ac:dyDescent="0.25">
      <c r="A79" s="3">
        <v>78</v>
      </c>
      <c r="B79" s="3">
        <v>0.5</v>
      </c>
      <c r="C79" s="3">
        <v>25</v>
      </c>
      <c r="D79" s="3">
        <v>3</v>
      </c>
      <c r="E79" s="2" t="s">
        <v>183</v>
      </c>
      <c r="F79" s="3">
        <v>2</v>
      </c>
      <c r="G79" s="3">
        <v>3</v>
      </c>
      <c r="H79" s="3">
        <v>1</v>
      </c>
      <c r="I79" s="3" t="s">
        <v>12</v>
      </c>
      <c r="J79" s="3">
        <v>105</v>
      </c>
      <c r="K79" s="2" t="s">
        <v>221</v>
      </c>
      <c r="L79" s="2">
        <v>5</v>
      </c>
      <c r="M79" s="2">
        <v>1</v>
      </c>
      <c r="N79" s="2">
        <v>2</v>
      </c>
      <c r="O79" s="2">
        <v>1</v>
      </c>
      <c r="P79" s="2">
        <v>1</v>
      </c>
      <c r="Q79" s="2">
        <v>0</v>
      </c>
      <c r="R79" s="3">
        <f t="shared" si="7"/>
        <v>50</v>
      </c>
      <c r="S79" s="3">
        <f t="shared" si="8"/>
        <v>2.1</v>
      </c>
      <c r="T79" s="3">
        <f t="shared" si="9"/>
        <v>0.18</v>
      </c>
      <c r="U79" s="3">
        <f t="shared" si="10"/>
        <v>7.2</v>
      </c>
      <c r="V79" s="3">
        <f t="shared" si="11"/>
        <v>2.7216</v>
      </c>
      <c r="W79" s="3">
        <f t="shared" si="12"/>
        <v>0.43482429626849378</v>
      </c>
    </row>
    <row r="80" spans="1:23" ht="114.75" x14ac:dyDescent="0.25">
      <c r="A80" s="3">
        <v>79</v>
      </c>
      <c r="B80" s="3">
        <v>0.5</v>
      </c>
      <c r="C80" s="3">
        <v>25</v>
      </c>
      <c r="D80" s="3">
        <v>7</v>
      </c>
      <c r="E80" s="2" t="s">
        <v>176</v>
      </c>
      <c r="F80" s="3">
        <v>2</v>
      </c>
      <c r="G80" s="3">
        <v>4.25</v>
      </c>
      <c r="H80" s="3">
        <v>1</v>
      </c>
      <c r="I80" s="3" t="s">
        <v>66</v>
      </c>
      <c r="J80" s="3">
        <v>58</v>
      </c>
      <c r="K80" s="2" t="s">
        <v>206</v>
      </c>
      <c r="L80" s="2">
        <v>7</v>
      </c>
      <c r="M80" s="2">
        <v>1</v>
      </c>
      <c r="N80" s="2">
        <v>1</v>
      </c>
      <c r="O80" s="2">
        <v>4</v>
      </c>
      <c r="P80" s="2">
        <v>1</v>
      </c>
      <c r="Q80" s="2">
        <v>0</v>
      </c>
      <c r="R80" s="3">
        <f t="shared" si="7"/>
        <v>50</v>
      </c>
      <c r="S80" s="3">
        <f t="shared" si="8"/>
        <v>1.1599999999999999</v>
      </c>
      <c r="T80" s="3">
        <f t="shared" si="9"/>
        <v>0.59499999999999997</v>
      </c>
      <c r="U80" s="3">
        <f t="shared" si="10"/>
        <v>153.6</v>
      </c>
      <c r="V80" s="3">
        <f t="shared" si="11"/>
        <v>106.01471999999998</v>
      </c>
      <c r="W80" s="3">
        <f t="shared" si="12"/>
        <v>2.0253661706509614</v>
      </c>
    </row>
    <row r="81" spans="1:23" ht="255" x14ac:dyDescent="0.25">
      <c r="A81" s="3">
        <v>80</v>
      </c>
      <c r="B81" s="3">
        <v>0.5</v>
      </c>
      <c r="C81" s="3">
        <v>25</v>
      </c>
      <c r="D81" s="3">
        <v>12</v>
      </c>
      <c r="E81" s="2" t="s">
        <v>127</v>
      </c>
      <c r="F81" s="3">
        <v>6</v>
      </c>
      <c r="G81" s="3">
        <v>6.63</v>
      </c>
      <c r="H81" s="3">
        <v>3</v>
      </c>
      <c r="I81" s="2" t="s">
        <v>10</v>
      </c>
      <c r="J81" s="3">
        <v>125</v>
      </c>
      <c r="K81" s="2" t="s">
        <v>164</v>
      </c>
      <c r="L81" s="2">
        <v>5</v>
      </c>
      <c r="M81" s="2">
        <v>0</v>
      </c>
      <c r="N81" s="2">
        <v>1</v>
      </c>
      <c r="O81" s="2">
        <v>1</v>
      </c>
      <c r="P81" s="2">
        <v>3</v>
      </c>
      <c r="Q81" s="2">
        <v>0</v>
      </c>
      <c r="R81" s="3">
        <f t="shared" si="7"/>
        <v>150</v>
      </c>
      <c r="S81" s="3">
        <f t="shared" si="8"/>
        <v>0.83333333333333337</v>
      </c>
      <c r="T81" s="3">
        <f t="shared" si="9"/>
        <v>1.5911999999999999</v>
      </c>
      <c r="U81" s="3">
        <f t="shared" si="10"/>
        <v>10</v>
      </c>
      <c r="V81" s="3">
        <f t="shared" si="11"/>
        <v>13.260000000000002</v>
      </c>
      <c r="W81" s="3">
        <f t="shared" si="12"/>
        <v>1.1225435240687545</v>
      </c>
    </row>
    <row r="82" spans="1:23" ht="267.75" x14ac:dyDescent="0.25">
      <c r="A82" s="3">
        <v>81</v>
      </c>
      <c r="B82" s="3">
        <v>0.5</v>
      </c>
      <c r="C82" s="3">
        <v>25</v>
      </c>
      <c r="D82" s="3">
        <v>4</v>
      </c>
      <c r="E82" s="2" t="s">
        <v>89</v>
      </c>
      <c r="F82" s="3">
        <v>6</v>
      </c>
      <c r="G82" s="3">
        <v>2.42</v>
      </c>
      <c r="H82" s="3">
        <v>1</v>
      </c>
      <c r="I82" s="3" t="s">
        <v>12</v>
      </c>
      <c r="J82" s="3">
        <v>130</v>
      </c>
      <c r="K82" s="2" t="s">
        <v>222</v>
      </c>
      <c r="L82" s="2">
        <v>5</v>
      </c>
      <c r="M82" s="2">
        <v>1</v>
      </c>
      <c r="N82" s="2">
        <v>1</v>
      </c>
      <c r="O82" s="2">
        <v>3</v>
      </c>
      <c r="P82" s="2">
        <v>0</v>
      </c>
      <c r="Q82" s="2">
        <v>0</v>
      </c>
      <c r="R82" s="3">
        <f t="shared" si="7"/>
        <v>150</v>
      </c>
      <c r="S82" s="3">
        <f t="shared" si="8"/>
        <v>0.8666666666666667</v>
      </c>
      <c r="T82" s="3">
        <f t="shared" si="9"/>
        <v>6.4533333333333331E-2</v>
      </c>
      <c r="U82" s="3">
        <f t="shared" si="10"/>
        <v>2.56</v>
      </c>
      <c r="V82" s="3">
        <f t="shared" si="11"/>
        <v>0.14317795555555557</v>
      </c>
      <c r="W82" s="3">
        <f t="shared" si="12"/>
        <v>-0.84412384318428246</v>
      </c>
    </row>
    <row r="83" spans="1:23" ht="165.75" x14ac:dyDescent="0.25">
      <c r="A83" s="3">
        <v>82</v>
      </c>
      <c r="B83" s="3">
        <v>0.5</v>
      </c>
      <c r="C83" s="3">
        <v>25</v>
      </c>
      <c r="D83" s="3">
        <v>12</v>
      </c>
      <c r="E83" s="2" t="s">
        <v>128</v>
      </c>
      <c r="F83" s="3">
        <v>4</v>
      </c>
      <c r="G83" s="3">
        <v>5.38</v>
      </c>
      <c r="H83" s="3">
        <v>3</v>
      </c>
      <c r="I83" s="2" t="s">
        <v>10</v>
      </c>
      <c r="J83" s="3">
        <v>80</v>
      </c>
      <c r="K83" s="2" t="s">
        <v>148</v>
      </c>
      <c r="L83" s="2">
        <v>5</v>
      </c>
      <c r="M83" s="2">
        <v>0</v>
      </c>
      <c r="N83" s="2">
        <v>1</v>
      </c>
      <c r="O83" s="2">
        <v>0</v>
      </c>
      <c r="P83" s="2">
        <v>3</v>
      </c>
      <c r="Q83" s="2">
        <v>1</v>
      </c>
      <c r="R83" s="3">
        <f t="shared" si="7"/>
        <v>100</v>
      </c>
      <c r="S83" s="3">
        <f t="shared" si="8"/>
        <v>0.8</v>
      </c>
      <c r="T83" s="3">
        <f t="shared" si="9"/>
        <v>1.9368000000000001</v>
      </c>
      <c r="U83" s="3">
        <f t="shared" si="10"/>
        <v>22.5</v>
      </c>
      <c r="V83" s="3">
        <f t="shared" si="11"/>
        <v>34.862400000000001</v>
      </c>
      <c r="W83" s="3">
        <f t="shared" si="12"/>
        <v>1.5423572815369826</v>
      </c>
    </row>
    <row r="84" spans="1:23" ht="76.5" x14ac:dyDescent="0.25">
      <c r="A84" s="3">
        <v>83</v>
      </c>
      <c r="B84" s="3">
        <v>0.5</v>
      </c>
      <c r="C84" s="3">
        <v>25</v>
      </c>
      <c r="D84" s="3">
        <v>3</v>
      </c>
      <c r="E84" s="2" t="s">
        <v>90</v>
      </c>
      <c r="F84" s="3">
        <v>2</v>
      </c>
      <c r="G84" s="3">
        <v>2.2000000000000002</v>
      </c>
      <c r="H84" s="3">
        <v>2</v>
      </c>
      <c r="I84" s="2" t="s">
        <v>18</v>
      </c>
      <c r="J84" s="3">
        <v>32</v>
      </c>
      <c r="K84" s="2" t="s">
        <v>91</v>
      </c>
      <c r="L84" s="2">
        <v>0</v>
      </c>
      <c r="M84" s="2">
        <v>0</v>
      </c>
      <c r="N84" s="2">
        <v>0</v>
      </c>
      <c r="O84" s="2">
        <v>0</v>
      </c>
      <c r="P84" s="2">
        <v>0</v>
      </c>
      <c r="Q84" s="2">
        <v>0</v>
      </c>
      <c r="R84" s="3">
        <f t="shared" si="7"/>
        <v>50</v>
      </c>
      <c r="S84" s="3">
        <f t="shared" si="8"/>
        <v>0.64</v>
      </c>
      <c r="T84" s="3">
        <f t="shared" si="9"/>
        <v>0.26400000000000001</v>
      </c>
      <c r="U84" s="3">
        <f t="shared" si="10"/>
        <v>0.02</v>
      </c>
      <c r="V84" s="3">
        <f t="shared" si="11"/>
        <v>3.3792000000000002E-3</v>
      </c>
      <c r="W84" s="3">
        <f t="shared" si="12"/>
        <v>-2.4711861034823004</v>
      </c>
    </row>
    <row r="85" spans="1:23" ht="255" x14ac:dyDescent="0.25">
      <c r="A85" s="3">
        <v>84</v>
      </c>
      <c r="B85" s="3">
        <v>0.5</v>
      </c>
      <c r="C85" s="3">
        <v>25</v>
      </c>
      <c r="D85" s="3">
        <v>7</v>
      </c>
      <c r="E85" s="2" t="s">
        <v>92</v>
      </c>
      <c r="F85" s="3">
        <v>2</v>
      </c>
      <c r="G85" s="3">
        <v>4.5</v>
      </c>
      <c r="H85" s="3">
        <v>2</v>
      </c>
      <c r="I85" s="3" t="s">
        <v>5</v>
      </c>
      <c r="J85" s="3">
        <v>123</v>
      </c>
      <c r="K85" s="2" t="s">
        <v>235</v>
      </c>
      <c r="L85" s="2">
        <v>4</v>
      </c>
      <c r="M85" s="2">
        <v>0</v>
      </c>
      <c r="N85" s="2">
        <v>1</v>
      </c>
      <c r="O85" s="2">
        <v>2</v>
      </c>
      <c r="P85" s="2">
        <v>1</v>
      </c>
      <c r="Q85" s="2">
        <v>0</v>
      </c>
      <c r="R85" s="3">
        <f t="shared" si="7"/>
        <v>50</v>
      </c>
      <c r="S85" s="3">
        <f t="shared" si="8"/>
        <v>2.46</v>
      </c>
      <c r="T85" s="3">
        <f t="shared" si="9"/>
        <v>1.26</v>
      </c>
      <c r="U85" s="3">
        <f t="shared" si="10"/>
        <v>4.8</v>
      </c>
      <c r="V85" s="3">
        <f t="shared" si="11"/>
        <v>14.878080000000001</v>
      </c>
      <c r="W85" s="3">
        <f t="shared" si="12"/>
        <v>1.1725468895965292</v>
      </c>
    </row>
    <row r="86" spans="1:23" ht="191.25" x14ac:dyDescent="0.25">
      <c r="A86" s="3">
        <v>85</v>
      </c>
      <c r="B86" s="3">
        <v>0.5</v>
      </c>
      <c r="C86" s="3">
        <v>25</v>
      </c>
      <c r="D86" s="3">
        <v>23</v>
      </c>
      <c r="E86" s="2" t="s">
        <v>115</v>
      </c>
      <c r="F86" s="3">
        <v>3</v>
      </c>
      <c r="G86" s="3">
        <v>18.57</v>
      </c>
      <c r="H86" s="3">
        <v>2</v>
      </c>
      <c r="I86" s="2" t="s">
        <v>58</v>
      </c>
      <c r="J86" s="3">
        <v>78</v>
      </c>
      <c r="K86" s="2" t="s">
        <v>117</v>
      </c>
      <c r="L86" s="2">
        <v>5</v>
      </c>
      <c r="M86" s="2">
        <v>0</v>
      </c>
      <c r="N86" s="2">
        <v>0</v>
      </c>
      <c r="O86" s="2">
        <v>4</v>
      </c>
      <c r="P86" s="2">
        <v>0</v>
      </c>
      <c r="Q86" s="2">
        <v>1</v>
      </c>
      <c r="R86" s="3">
        <f t="shared" si="7"/>
        <v>75</v>
      </c>
      <c r="S86" s="3">
        <f t="shared" si="8"/>
        <v>1.04</v>
      </c>
      <c r="T86" s="3">
        <f t="shared" si="9"/>
        <v>11.3896</v>
      </c>
      <c r="U86" s="3">
        <f t="shared" si="10"/>
        <v>20.48</v>
      </c>
      <c r="V86" s="3">
        <f t="shared" si="11"/>
        <v>242.58936832000001</v>
      </c>
      <c r="W86" s="3">
        <f t="shared" si="12"/>
        <v>2.3848717636322281</v>
      </c>
    </row>
    <row r="87" spans="1:23" ht="267.75" x14ac:dyDescent="0.25">
      <c r="A87" s="3">
        <v>86</v>
      </c>
      <c r="B87" s="3">
        <v>0.5</v>
      </c>
      <c r="C87" s="3">
        <v>25</v>
      </c>
      <c r="D87" s="3">
        <v>20</v>
      </c>
      <c r="E87" s="2" t="s">
        <v>93</v>
      </c>
      <c r="F87" s="3">
        <v>2</v>
      </c>
      <c r="G87" s="3">
        <v>10.92</v>
      </c>
      <c r="H87" s="3">
        <v>1</v>
      </c>
      <c r="I87" s="3" t="s">
        <v>94</v>
      </c>
      <c r="J87" s="3">
        <v>127</v>
      </c>
      <c r="K87" s="2" t="s">
        <v>236</v>
      </c>
      <c r="L87" s="2">
        <v>1</v>
      </c>
      <c r="M87" s="2">
        <v>0</v>
      </c>
      <c r="N87" s="2">
        <v>0</v>
      </c>
      <c r="O87" s="2">
        <v>0</v>
      </c>
      <c r="P87" s="2">
        <v>1</v>
      </c>
      <c r="Q87" s="2">
        <v>0</v>
      </c>
      <c r="R87" s="3">
        <f t="shared" si="7"/>
        <v>50</v>
      </c>
      <c r="S87" s="3">
        <f t="shared" si="8"/>
        <v>2.54</v>
      </c>
      <c r="T87" s="3">
        <f t="shared" si="9"/>
        <v>4.3680000000000003</v>
      </c>
      <c r="U87" s="3">
        <f t="shared" si="10"/>
        <v>0.1</v>
      </c>
      <c r="V87" s="3">
        <f t="shared" si="11"/>
        <v>1.109472</v>
      </c>
      <c r="W87" s="3">
        <f t="shared" si="12"/>
        <v>4.5116346316618886E-2</v>
      </c>
    </row>
    <row r="88" spans="1:23" ht="114.75" x14ac:dyDescent="0.25">
      <c r="A88" s="3">
        <v>87</v>
      </c>
      <c r="B88" s="3">
        <v>0.5</v>
      </c>
      <c r="C88" s="3">
        <v>25</v>
      </c>
      <c r="D88" s="3">
        <v>8</v>
      </c>
      <c r="E88" s="2" t="s">
        <v>177</v>
      </c>
      <c r="F88" s="3">
        <v>3</v>
      </c>
      <c r="G88" s="3">
        <v>6.43</v>
      </c>
      <c r="H88" s="3">
        <v>1</v>
      </c>
      <c r="I88" s="3" t="s">
        <v>66</v>
      </c>
      <c r="J88" s="3">
        <v>58</v>
      </c>
      <c r="K88" s="2" t="s">
        <v>206</v>
      </c>
      <c r="L88" s="2">
        <v>7</v>
      </c>
      <c r="M88" s="2">
        <v>1</v>
      </c>
      <c r="N88" s="2">
        <v>1</v>
      </c>
      <c r="O88" s="2">
        <v>4</v>
      </c>
      <c r="P88" s="2">
        <v>1</v>
      </c>
      <c r="Q88" s="2">
        <v>0</v>
      </c>
      <c r="R88" s="3">
        <f t="shared" si="7"/>
        <v>75</v>
      </c>
      <c r="S88" s="3">
        <f t="shared" si="8"/>
        <v>0.77333333333333332</v>
      </c>
      <c r="T88" s="3">
        <f t="shared" si="9"/>
        <v>0.68586666666666662</v>
      </c>
      <c r="U88" s="3">
        <f t="shared" si="10"/>
        <v>102.4</v>
      </c>
      <c r="V88" s="3">
        <f t="shared" si="11"/>
        <v>54.313324088888891</v>
      </c>
      <c r="W88" s="3">
        <f t="shared" si="12"/>
        <v>1.7349063833355147</v>
      </c>
    </row>
    <row r="89" spans="1:23" ht="229.5" x14ac:dyDescent="0.25">
      <c r="A89" s="3">
        <v>88</v>
      </c>
      <c r="B89" s="3">
        <v>0.5</v>
      </c>
      <c r="C89" s="3">
        <v>25</v>
      </c>
      <c r="D89" s="3">
        <v>8</v>
      </c>
      <c r="E89" s="2" t="s">
        <v>95</v>
      </c>
      <c r="F89" s="3">
        <v>7</v>
      </c>
      <c r="G89" s="3">
        <v>4.91</v>
      </c>
      <c r="H89" s="3">
        <v>2</v>
      </c>
      <c r="I89" s="2" t="s">
        <v>13</v>
      </c>
      <c r="J89" s="3">
        <v>109</v>
      </c>
      <c r="K89" s="2" t="s">
        <v>169</v>
      </c>
      <c r="L89" s="2">
        <v>2</v>
      </c>
      <c r="M89" s="2">
        <v>0</v>
      </c>
      <c r="N89" s="2">
        <v>1</v>
      </c>
      <c r="O89" s="2">
        <v>1</v>
      </c>
      <c r="P89" s="2">
        <v>0</v>
      </c>
      <c r="Q89" s="2">
        <v>0</v>
      </c>
      <c r="R89" s="3">
        <f t="shared" si="7"/>
        <v>175</v>
      </c>
      <c r="S89" s="3">
        <f t="shared" si="8"/>
        <v>0.62285714285714289</v>
      </c>
      <c r="T89" s="3">
        <f t="shared" si="9"/>
        <v>0.44891428571428571</v>
      </c>
      <c r="U89" s="3">
        <f t="shared" si="10"/>
        <v>6.8571428571428575E-2</v>
      </c>
      <c r="V89" s="3">
        <f t="shared" si="11"/>
        <v>1.9173220758017494E-2</v>
      </c>
      <c r="W89" s="3">
        <f t="shared" si="12"/>
        <v>-1.7173049272917416</v>
      </c>
    </row>
    <row r="90" spans="1:23" ht="331.5" x14ac:dyDescent="0.25">
      <c r="A90" s="3">
        <v>89</v>
      </c>
      <c r="B90" s="3">
        <v>0.5</v>
      </c>
      <c r="C90" s="3">
        <v>25</v>
      </c>
      <c r="D90" s="3">
        <v>41</v>
      </c>
      <c r="E90" s="2" t="s">
        <v>96</v>
      </c>
      <c r="F90" s="3">
        <v>4</v>
      </c>
      <c r="G90" s="3">
        <v>28.67</v>
      </c>
      <c r="H90" s="3">
        <v>2</v>
      </c>
      <c r="I90" s="2" t="s">
        <v>5</v>
      </c>
      <c r="J90" s="3">
        <v>155</v>
      </c>
      <c r="K90" s="2" t="s">
        <v>237</v>
      </c>
      <c r="L90" s="2">
        <v>5</v>
      </c>
      <c r="M90" s="2">
        <v>0</v>
      </c>
      <c r="N90" s="2">
        <v>2</v>
      </c>
      <c r="O90" s="2">
        <v>2</v>
      </c>
      <c r="P90" s="2">
        <v>1</v>
      </c>
      <c r="Q90" s="2">
        <v>0</v>
      </c>
      <c r="R90" s="3">
        <f t="shared" si="7"/>
        <v>100</v>
      </c>
      <c r="S90" s="3">
        <f t="shared" si="8"/>
        <v>1.55</v>
      </c>
      <c r="T90" s="3">
        <f t="shared" si="9"/>
        <v>23.509399999999999</v>
      </c>
      <c r="U90" s="3">
        <f t="shared" si="10"/>
        <v>7.2</v>
      </c>
      <c r="V90" s="3">
        <f t="shared" si="11"/>
        <v>262.36490400000002</v>
      </c>
      <c r="W90" s="3">
        <f t="shared" si="12"/>
        <v>2.4189057399317613</v>
      </c>
    </row>
    <row r="91" spans="1:23" ht="153" x14ac:dyDescent="0.25">
      <c r="A91" s="3">
        <v>90</v>
      </c>
      <c r="B91" s="3">
        <v>0.5</v>
      </c>
      <c r="C91" s="3">
        <v>25</v>
      </c>
      <c r="D91" s="3">
        <v>5</v>
      </c>
      <c r="E91" s="2" t="s">
        <v>172</v>
      </c>
      <c r="F91" s="3">
        <v>5</v>
      </c>
      <c r="G91" s="3">
        <v>3.14</v>
      </c>
      <c r="H91" s="3">
        <v>2</v>
      </c>
      <c r="I91" s="3" t="s">
        <v>13</v>
      </c>
      <c r="J91" s="3">
        <v>76</v>
      </c>
      <c r="K91" s="2" t="s">
        <v>207</v>
      </c>
      <c r="L91" s="2">
        <v>8</v>
      </c>
      <c r="M91" s="2">
        <v>2</v>
      </c>
      <c r="N91" s="2">
        <v>1</v>
      </c>
      <c r="O91" s="2">
        <v>4</v>
      </c>
      <c r="P91" s="2">
        <v>1</v>
      </c>
      <c r="Q91" s="2">
        <v>0</v>
      </c>
      <c r="R91" s="3">
        <f t="shared" si="7"/>
        <v>125</v>
      </c>
      <c r="S91" s="3">
        <f t="shared" si="8"/>
        <v>0.60799999999999998</v>
      </c>
      <c r="T91" s="3">
        <f t="shared" si="9"/>
        <v>0.25120000000000003</v>
      </c>
      <c r="U91" s="3">
        <f t="shared" si="10"/>
        <v>122.88</v>
      </c>
      <c r="V91" s="3">
        <f t="shared" si="11"/>
        <v>18.767413248</v>
      </c>
      <c r="W91" s="3">
        <f t="shared" si="12"/>
        <v>1.2734044170253302</v>
      </c>
    </row>
    <row r="92" spans="1:23" ht="344.25" x14ac:dyDescent="0.25">
      <c r="A92" s="3">
        <v>91</v>
      </c>
      <c r="B92" s="3">
        <v>0.5</v>
      </c>
      <c r="C92" s="3">
        <v>25</v>
      </c>
      <c r="D92" s="3">
        <v>22</v>
      </c>
      <c r="E92" s="2" t="s">
        <v>39</v>
      </c>
      <c r="F92" s="3">
        <v>5</v>
      </c>
      <c r="G92" s="3">
        <v>13.84</v>
      </c>
      <c r="H92" s="3">
        <v>2</v>
      </c>
      <c r="I92" s="2" t="s">
        <v>5</v>
      </c>
      <c r="J92" s="3">
        <v>164</v>
      </c>
      <c r="K92" s="2" t="s">
        <v>238</v>
      </c>
      <c r="L92" s="2">
        <v>4</v>
      </c>
      <c r="M92" s="2">
        <v>1</v>
      </c>
      <c r="N92" s="2">
        <v>1</v>
      </c>
      <c r="O92" s="2">
        <v>2</v>
      </c>
      <c r="P92" s="2">
        <v>1</v>
      </c>
      <c r="Q92" s="2">
        <v>0</v>
      </c>
      <c r="R92" s="3">
        <f t="shared" si="7"/>
        <v>125</v>
      </c>
      <c r="S92" s="3">
        <f t="shared" si="8"/>
        <v>1.3120000000000001</v>
      </c>
      <c r="T92" s="3">
        <f t="shared" si="9"/>
        <v>4.8716800000000005</v>
      </c>
      <c r="U92" s="3">
        <f t="shared" si="10"/>
        <v>3.84</v>
      </c>
      <c r="V92" s="3">
        <f t="shared" si="11"/>
        <v>24.543913574400005</v>
      </c>
      <c r="W92" s="3">
        <f t="shared" si="12"/>
        <v>1.3899438130060424</v>
      </c>
    </row>
  </sheetData>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TEWAY</dc:creator>
  <cp:lastModifiedBy>GATEWAY</cp:lastModifiedBy>
  <dcterms:created xsi:type="dcterms:W3CDTF">2024-09-12T12:51:06Z</dcterms:created>
  <dcterms:modified xsi:type="dcterms:W3CDTF">2025-03-08T19:27:31Z</dcterms:modified>
</cp:coreProperties>
</file>